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toumel/Desktop/SHCS paper final submission/eBiomedicine/Supplementary/"/>
    </mc:Choice>
  </mc:AlternateContent>
  <xr:revisionPtr revIDLastSave="0" documentId="13_ncr:1_{9CC1E21F-1959-5C4E-80BC-78A553D4344A}" xr6:coauthVersionLast="47" xr6:coauthVersionMax="47" xr10:uidLastSave="{00000000-0000-0000-0000-000000000000}"/>
  <bookViews>
    <workbookView xWindow="0" yWindow="760" windowWidth="30240" windowHeight="17740" activeTab="1" xr2:uid="{EF518C37-9468-EC45-A1B1-2E818EFD1152}"/>
  </bookViews>
  <sheets>
    <sheet name="S4" sheetId="1" r:id="rId1"/>
    <sheet name="S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1" l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140" uniqueCount="2038">
  <si>
    <t>locus</t>
  </si>
  <si>
    <t>locus start (hg19)</t>
  </si>
  <si>
    <t>locus end (hg19)</t>
  </si>
  <si>
    <t>width (in bp)</t>
  </si>
  <si>
    <t>rsID</t>
  </si>
  <si>
    <t>chromosome</t>
  </si>
  <si>
    <t>position (hg19)</t>
  </si>
  <si>
    <t>Effect Allele</t>
  </si>
  <si>
    <t>Non-effect allele</t>
  </si>
  <si>
    <t>EAF</t>
  </si>
  <si>
    <t>BETA</t>
  </si>
  <si>
    <t>SE</t>
  </si>
  <si>
    <t xml:space="preserve">Metabolite ID </t>
  </si>
  <si>
    <t>Superpathway</t>
  </si>
  <si>
    <t>Closest gene (distance from TSS in bp)</t>
  </si>
  <si>
    <t>P</t>
  </si>
  <si>
    <t>rs681343</t>
  </si>
  <si>
    <t>C</t>
  </si>
  <si>
    <t>T</t>
  </si>
  <si>
    <t>Idx_1123</t>
  </si>
  <si>
    <t>2-(3,4-dimethoxyphenyl)-5,7,8-trihydroxy-3-methoxy-3,4-dihydro-2H-1-benzopyran-4-one</t>
  </si>
  <si>
    <t>FUT2 (7,234)</t>
  </si>
  <si>
    <t>rs969114</t>
  </si>
  <si>
    <t>A</t>
  </si>
  <si>
    <t>G</t>
  </si>
  <si>
    <t>Idx_1340</t>
  </si>
  <si>
    <t>Ethyl 7-epi-12-hydroxyjasmonate glucoside</t>
  </si>
  <si>
    <t>Lipid</t>
  </si>
  <si>
    <t xml:space="preserve"> TMPRSS11E (25,130)</t>
  </si>
  <si>
    <t>rs143088266</t>
  </si>
  <si>
    <t>TCGC</t>
  </si>
  <si>
    <t>Idx_1487</t>
  </si>
  <si>
    <t>Tobramycin</t>
  </si>
  <si>
    <t>Carbohydrate</t>
  </si>
  <si>
    <t>SLC22A24 (24,275)</t>
  </si>
  <si>
    <t>rs174566</t>
  </si>
  <si>
    <t>Idx_1612</t>
  </si>
  <si>
    <t>LysoPE(0:0/22:4(7Z,10Z,13Z,16Z))</t>
  </si>
  <si>
    <t> FADS1 (4,428)</t>
  </si>
  <si>
    <t>rs56340170</t>
  </si>
  <si>
    <t>Idx_1642</t>
  </si>
  <si>
    <t>Cyclopassifloic acid E</t>
  </si>
  <si>
    <t> CYP4F2 (27,010)</t>
  </si>
  <si>
    <t>rs168622</t>
  </si>
  <si>
    <t>Idx_1757</t>
  </si>
  <si>
    <t>Ceramide (d18:1/25:0)</t>
  </si>
  <si>
    <t>SPTLC3 (23,531) </t>
  </si>
  <si>
    <t>rs5787280</t>
  </si>
  <si>
    <t>TGAC</t>
  </si>
  <si>
    <t>Idx_178</t>
  </si>
  <si>
    <t>(E)-4-(Trimethylammonio)but-2-enoate</t>
  </si>
  <si>
    <t>Amino acid/Peptide</t>
  </si>
  <si>
    <t>PYROXD2 (30,930)</t>
  </si>
  <si>
    <t>rs4488133</t>
  </si>
  <si>
    <t>rs1535</t>
  </si>
  <si>
    <t>Idx_1807</t>
  </si>
  <si>
    <t>PA(16:0/22:5(4Z,7Z,10Z,13Z,16Z))</t>
  </si>
  <si>
    <t>FADS1 (1,182)</t>
  </si>
  <si>
    <t>rs4253271</t>
  </si>
  <si>
    <t>Idx_1856</t>
  </si>
  <si>
    <t>Cellulose propionate</t>
  </si>
  <si>
    <t>F11 (23,731)</t>
  </si>
  <si>
    <t>rs99780</t>
  </si>
  <si>
    <t>Idx_1862</t>
  </si>
  <si>
    <t>Vinaginsenoside R14</t>
  </si>
  <si>
    <t>FADS1 (157)</t>
  </si>
  <si>
    <t>rs7072216</t>
  </si>
  <si>
    <t>Idx_253</t>
  </si>
  <si>
    <t>Methyl-Lys</t>
  </si>
  <si>
    <t>PYROXD2 (18,086)</t>
  </si>
  <si>
    <t>Idx_254</t>
  </si>
  <si>
    <t>Propionylcholine</t>
  </si>
  <si>
    <t>Other</t>
  </si>
  <si>
    <t>rs13384756</t>
  </si>
  <si>
    <t>Idx_319</t>
  </si>
  <si>
    <t>Acetylornithine</t>
  </si>
  <si>
    <t>NAT8 (2,116)</t>
  </si>
  <si>
    <t>rs6584194</t>
  </si>
  <si>
    <t>Idx_322</t>
  </si>
  <si>
    <t>Ne,Ne dimethyllysine</t>
  </si>
  <si>
    <t>PYROXD2 (14,540)</t>
  </si>
  <si>
    <t>rs4633</t>
  </si>
  <si>
    <t>Idx_390*</t>
  </si>
  <si>
    <t>3-Dehydroquinate; 5-(Methylthio)-2-[(methylthio)methyl]-2-pentenal</t>
  </si>
  <si>
    <t>TXNRD2 (20,892)</t>
  </si>
  <si>
    <t>rs10182082</t>
  </si>
  <si>
    <t>Idx_524</t>
  </si>
  <si>
    <t>N-a-Acetylcitrulline</t>
  </si>
  <si>
    <t>NAT8 (22,408)</t>
  </si>
  <si>
    <t>Idx_540</t>
  </si>
  <si>
    <t>5-Hydroxy-L-tryptophan</t>
  </si>
  <si>
    <t>Xenobiotic</t>
  </si>
  <si>
    <t>rs71640036</t>
  </si>
  <si>
    <t> rs202137226</t>
  </si>
  <si>
    <t>CA</t>
  </si>
  <si>
    <t>Idx_542</t>
  </si>
  <si>
    <t>N-Acetylgalactosamine</t>
  </si>
  <si>
    <t>KLKB1 (11,878)</t>
  </si>
  <si>
    <t>rs35570672</t>
  </si>
  <si>
    <t>Idx_560</t>
  </si>
  <si>
    <t>3-Nitrotyrosine</t>
  </si>
  <si>
    <t>NAT2 (23,843)</t>
  </si>
  <si>
    <t>Idx_561</t>
  </si>
  <si>
    <t>5-Acetylamino-6-formylamino-3-methyluracil</t>
  </si>
  <si>
    <t>rs563149062</t>
  </si>
  <si>
    <t>CAAA</t>
  </si>
  <si>
    <t>Idx_588</t>
  </si>
  <si>
    <t>Isoleucyl-Valine</t>
  </si>
  <si>
    <t>KLKB1 (27,134) </t>
  </si>
  <si>
    <t>Idx_645</t>
  </si>
  <si>
    <t>threo-Syringoylglycerol</t>
  </si>
  <si>
    <t>PYROXD2 (15,803)</t>
  </si>
  <si>
    <t>Idx_798</t>
  </si>
  <si>
    <t>Leucyl-phenylalanine</t>
  </si>
  <si>
    <t>F11 (26,223 )</t>
  </si>
  <si>
    <t>Idx_905</t>
  </si>
  <si>
    <t>Arachidonic acid</t>
  </si>
  <si>
    <t xml:space="preserve">rs151231344 </t>
  </si>
  <si>
    <t>Idx_968</t>
  </si>
  <si>
    <t>Butyl (S)-3-hydroxybutyrate glucoside</t>
  </si>
  <si>
    <t>ACOT6 (15,336)</t>
  </si>
  <si>
    <t>rs632111</t>
  </si>
  <si>
    <t>Idx_984</t>
  </si>
  <si>
    <t>1,5-Dihydroxy-3-methoxy-2-prenylxanthone</t>
  </si>
  <si>
    <t>FUT2 (9,750)</t>
  </si>
  <si>
    <t>rs507766</t>
  </si>
  <si>
    <t>Idx_985</t>
  </si>
  <si>
    <t>2-O-a-L-Fucopyranosyl-galactose</t>
  </si>
  <si>
    <t>FUT2 (9,315)</t>
  </si>
  <si>
    <t>Putative metabolite label(s)</t>
  </si>
  <si>
    <t>Metabolite ID</t>
  </si>
  <si>
    <t>Lambda</t>
  </si>
  <si>
    <t>Idx_1</t>
  </si>
  <si>
    <t>Idx_10</t>
  </si>
  <si>
    <t>Idx_100</t>
  </si>
  <si>
    <t>Idx_1000</t>
  </si>
  <si>
    <t>Idx_1001</t>
  </si>
  <si>
    <t>Idx_1002</t>
  </si>
  <si>
    <t>Idx_1003</t>
  </si>
  <si>
    <t>Idx_1004</t>
  </si>
  <si>
    <t>Idx_1005</t>
  </si>
  <si>
    <t>Idx_1006</t>
  </si>
  <si>
    <t>Idx_1007</t>
  </si>
  <si>
    <t>Idx_1008</t>
  </si>
  <si>
    <t>Idx_1009</t>
  </si>
  <si>
    <t>Idx_101</t>
  </si>
  <si>
    <t>Idx_1010</t>
  </si>
  <si>
    <t>Idx_1011</t>
  </si>
  <si>
    <t>Idx_1012</t>
  </si>
  <si>
    <t>Idx_1013</t>
  </si>
  <si>
    <t>Idx_1014</t>
  </si>
  <si>
    <t>Idx_1015</t>
  </si>
  <si>
    <t>Idx_1016</t>
  </si>
  <si>
    <t>Idx_1017</t>
  </si>
  <si>
    <t>Idx_1018</t>
  </si>
  <si>
    <t>Idx_1019</t>
  </si>
  <si>
    <t>Idx_102</t>
  </si>
  <si>
    <t>Idx_1020</t>
  </si>
  <si>
    <t>Idx_1021</t>
  </si>
  <si>
    <t>Idx_1022</t>
  </si>
  <si>
    <t>Idx_1023</t>
  </si>
  <si>
    <t>Idx_1024</t>
  </si>
  <si>
    <t>Idx_1025</t>
  </si>
  <si>
    <t>Idx_1026</t>
  </si>
  <si>
    <t>Idx_1027</t>
  </si>
  <si>
    <t>Idx_1028</t>
  </si>
  <si>
    <t>Idx_1029</t>
  </si>
  <si>
    <t>Idx_103</t>
  </si>
  <si>
    <t>Idx_1030</t>
  </si>
  <si>
    <t>Idx_1031</t>
  </si>
  <si>
    <t>Idx_1032</t>
  </si>
  <si>
    <t>Idx_1033</t>
  </si>
  <si>
    <t>Idx_1034</t>
  </si>
  <si>
    <t>Idx_1035</t>
  </si>
  <si>
    <t>Idx_1036</t>
  </si>
  <si>
    <t>Idx_1037</t>
  </si>
  <si>
    <t>Idx_1038</t>
  </si>
  <si>
    <t>Idx_1039</t>
  </si>
  <si>
    <t>Idx_104</t>
  </si>
  <si>
    <t>Idx_1040</t>
  </si>
  <si>
    <t>Idx_1041</t>
  </si>
  <si>
    <t>Idx_1042</t>
  </si>
  <si>
    <t>Idx_1043</t>
  </si>
  <si>
    <t>Idx_1044</t>
  </si>
  <si>
    <t>Idx_1045</t>
  </si>
  <si>
    <t>Idx_1046</t>
  </si>
  <si>
    <t>Idx_1047</t>
  </si>
  <si>
    <t>Idx_1048</t>
  </si>
  <si>
    <t>Idx_1049</t>
  </si>
  <si>
    <t>Idx_105</t>
  </si>
  <si>
    <t>Idx_1050</t>
  </si>
  <si>
    <t>Idx_1051</t>
  </si>
  <si>
    <t>Idx_1052</t>
  </si>
  <si>
    <t>Idx_1053</t>
  </si>
  <si>
    <t>Idx_1054</t>
  </si>
  <si>
    <t>Idx_1055</t>
  </si>
  <si>
    <t>Idx_1056</t>
  </si>
  <si>
    <t>Idx_1057</t>
  </si>
  <si>
    <t>Idx_1058</t>
  </si>
  <si>
    <t>Idx_1059</t>
  </si>
  <si>
    <t>Idx_106</t>
  </si>
  <si>
    <t>Idx_1060</t>
  </si>
  <si>
    <t>Idx_1061</t>
  </si>
  <si>
    <t>Idx_1062</t>
  </si>
  <si>
    <t>Idx_1063</t>
  </si>
  <si>
    <t>Idx_1064</t>
  </si>
  <si>
    <t>Idx_1065</t>
  </si>
  <si>
    <t>Idx_1066</t>
  </si>
  <si>
    <t>Idx_1067</t>
  </si>
  <si>
    <t>Idx_1068</t>
  </si>
  <si>
    <t>Idx_1069</t>
  </si>
  <si>
    <t>Idx_107</t>
  </si>
  <si>
    <t>Idx_1070</t>
  </si>
  <si>
    <t>Idx_1071</t>
  </si>
  <si>
    <t>Idx_1072</t>
  </si>
  <si>
    <t>Idx_1073</t>
  </si>
  <si>
    <t>Idx_1074</t>
  </si>
  <si>
    <t>Idx_1075</t>
  </si>
  <si>
    <t>Idx_1076</t>
  </si>
  <si>
    <t>Idx_1077</t>
  </si>
  <si>
    <t>Idx_1078</t>
  </si>
  <si>
    <t>Idx_1079</t>
  </si>
  <si>
    <t>Idx_108</t>
  </si>
  <si>
    <t>Idx_1080</t>
  </si>
  <si>
    <t>Idx_1081</t>
  </si>
  <si>
    <t>Idx_1082</t>
  </si>
  <si>
    <t>Idx_1083</t>
  </si>
  <si>
    <t>Idx_1084</t>
  </si>
  <si>
    <t>Idx_1085</t>
  </si>
  <si>
    <t>Idx_1086</t>
  </si>
  <si>
    <t>Idx_1087</t>
  </si>
  <si>
    <t>Idx_1088</t>
  </si>
  <si>
    <t>Idx_1089</t>
  </si>
  <si>
    <t>Idx_109</t>
  </si>
  <si>
    <t>Idx_1090</t>
  </si>
  <si>
    <t>Idx_1091</t>
  </si>
  <si>
    <t>Idx_1092</t>
  </si>
  <si>
    <t>Idx_1093</t>
  </si>
  <si>
    <t>Idx_1094</t>
  </si>
  <si>
    <t>Idx_1095</t>
  </si>
  <si>
    <t>Idx_1096</t>
  </si>
  <si>
    <t>Idx_1097</t>
  </si>
  <si>
    <t>Idx_1098</t>
  </si>
  <si>
    <t>Idx_1099</t>
  </si>
  <si>
    <t>Idx_11</t>
  </si>
  <si>
    <t>Idx_110</t>
  </si>
  <si>
    <t>Idx_1100</t>
  </si>
  <si>
    <t>Idx_1101</t>
  </si>
  <si>
    <t>Idx_1102</t>
  </si>
  <si>
    <t>Idx_1103</t>
  </si>
  <si>
    <t>Idx_1104</t>
  </si>
  <si>
    <t>Idx_1105</t>
  </si>
  <si>
    <t>Idx_1106</t>
  </si>
  <si>
    <t>Idx_1107</t>
  </si>
  <si>
    <t>Idx_1108</t>
  </si>
  <si>
    <t>Idx_1109</t>
  </si>
  <si>
    <t>Idx_111</t>
  </si>
  <si>
    <t>Idx_1110</t>
  </si>
  <si>
    <t>Idx_1111</t>
  </si>
  <si>
    <t>Idx_1112</t>
  </si>
  <si>
    <t>Idx_1113</t>
  </si>
  <si>
    <t>Idx_1114</t>
  </si>
  <si>
    <t>Idx_1115</t>
  </si>
  <si>
    <t>Idx_1116</t>
  </si>
  <si>
    <t>Idx_1117</t>
  </si>
  <si>
    <t>Idx_1118</t>
  </si>
  <si>
    <t>Idx_1119</t>
  </si>
  <si>
    <t>Idx_112</t>
  </si>
  <si>
    <t>Idx_1120</t>
  </si>
  <si>
    <t>Idx_1121</t>
  </si>
  <si>
    <t>Idx_1122</t>
  </si>
  <si>
    <t>Idx_1124</t>
  </si>
  <si>
    <t>Idx_1125</t>
  </si>
  <si>
    <t>Idx_1126</t>
  </si>
  <si>
    <t>Idx_1127</t>
  </si>
  <si>
    <t>Idx_1128</t>
  </si>
  <si>
    <t>Idx_1129</t>
  </si>
  <si>
    <t>Idx_113</t>
  </si>
  <si>
    <t>Idx_1130</t>
  </si>
  <si>
    <t>Idx_1131</t>
  </si>
  <si>
    <t>Idx_1132</t>
  </si>
  <si>
    <t>Idx_1133</t>
  </si>
  <si>
    <t>Idx_1134</t>
  </si>
  <si>
    <t>Idx_1135</t>
  </si>
  <si>
    <t>Idx_1136</t>
  </si>
  <si>
    <t>Idx_1137</t>
  </si>
  <si>
    <t>Idx_1138</t>
  </si>
  <si>
    <t>Idx_1139</t>
  </si>
  <si>
    <t>Idx_114</t>
  </si>
  <si>
    <t>Idx_1140</t>
  </si>
  <si>
    <t>Idx_1141</t>
  </si>
  <si>
    <t>Idx_1142</t>
  </si>
  <si>
    <t>Idx_1143</t>
  </si>
  <si>
    <t>Idx_1144</t>
  </si>
  <si>
    <t>Idx_1145</t>
  </si>
  <si>
    <t>Idx_1146</t>
  </si>
  <si>
    <t>Idx_1147</t>
  </si>
  <si>
    <t>Idx_1148</t>
  </si>
  <si>
    <t>Idx_1149</t>
  </si>
  <si>
    <t>Idx_115</t>
  </si>
  <si>
    <t>Idx_1150</t>
  </si>
  <si>
    <t>Idx_1151</t>
  </si>
  <si>
    <t>Idx_1152</t>
  </si>
  <si>
    <t>Idx_1153</t>
  </si>
  <si>
    <t>Idx_1154</t>
  </si>
  <si>
    <t>Idx_1155</t>
  </si>
  <si>
    <t>Idx_1156</t>
  </si>
  <si>
    <t>Idx_1157</t>
  </si>
  <si>
    <t>Idx_1158</t>
  </si>
  <si>
    <t>Idx_1159</t>
  </si>
  <si>
    <t>Idx_116</t>
  </si>
  <si>
    <t>Idx_1160</t>
  </si>
  <si>
    <t>Idx_1161</t>
  </si>
  <si>
    <t>Idx_1162</t>
  </si>
  <si>
    <t>Idx_1163</t>
  </si>
  <si>
    <t>Idx_1164</t>
  </si>
  <si>
    <t>Idx_1165</t>
  </si>
  <si>
    <t>Idx_1166</t>
  </si>
  <si>
    <t>Idx_1167</t>
  </si>
  <si>
    <t>Idx_1168</t>
  </si>
  <si>
    <t>Idx_1169</t>
  </si>
  <si>
    <t>Idx_117</t>
  </si>
  <si>
    <t>Idx_1170</t>
  </si>
  <si>
    <t>Idx_1171</t>
  </si>
  <si>
    <t>Idx_1172</t>
  </si>
  <si>
    <t>Idx_1173</t>
  </si>
  <si>
    <t>Idx_1174</t>
  </si>
  <si>
    <t>Idx_1175</t>
  </si>
  <si>
    <t>Idx_1176</t>
  </si>
  <si>
    <t>Idx_1177</t>
  </si>
  <si>
    <t>Idx_1178</t>
  </si>
  <si>
    <t>Idx_1179</t>
  </si>
  <si>
    <t>Idx_118</t>
  </si>
  <si>
    <t>Idx_1180</t>
  </si>
  <si>
    <t>Idx_1181</t>
  </si>
  <si>
    <t>Idx_1182</t>
  </si>
  <si>
    <t>Idx_1183</t>
  </si>
  <si>
    <t>Idx_1184</t>
  </si>
  <si>
    <t>Idx_1185</t>
  </si>
  <si>
    <t>Idx_1186</t>
  </si>
  <si>
    <t>Idx_1187</t>
  </si>
  <si>
    <t>Idx_1188</t>
  </si>
  <si>
    <t>Idx_1189</t>
  </si>
  <si>
    <t>Idx_119</t>
  </si>
  <si>
    <t>Idx_1190</t>
  </si>
  <si>
    <t>Idx_1191</t>
  </si>
  <si>
    <t>Idx_1192</t>
  </si>
  <si>
    <t>Idx_1193</t>
  </si>
  <si>
    <t>Idx_1194</t>
  </si>
  <si>
    <t>Idx_1195</t>
  </si>
  <si>
    <t>Idx_1196</t>
  </si>
  <si>
    <t>Idx_1197</t>
  </si>
  <si>
    <t>Idx_1198</t>
  </si>
  <si>
    <t>Idx_1199</t>
  </si>
  <si>
    <t>Idx_12</t>
  </si>
  <si>
    <t>Idx_120</t>
  </si>
  <si>
    <t>Idx_1200</t>
  </si>
  <si>
    <t>Idx_1201</t>
  </si>
  <si>
    <t>Idx_1202</t>
  </si>
  <si>
    <t>Idx_1203</t>
  </si>
  <si>
    <t>Idx_1204</t>
  </si>
  <si>
    <t>Idx_1205</t>
  </si>
  <si>
    <t>Idx_1206</t>
  </si>
  <si>
    <t>Idx_1207</t>
  </si>
  <si>
    <t>Idx_1208</t>
  </si>
  <si>
    <t>Idx_1209</t>
  </si>
  <si>
    <t>Idx_121</t>
  </si>
  <si>
    <t>Idx_1210</t>
  </si>
  <si>
    <t>Idx_1211</t>
  </si>
  <si>
    <t>Idx_1212</t>
  </si>
  <si>
    <t>Idx_1213</t>
  </si>
  <si>
    <t>Idx_1214</t>
  </si>
  <si>
    <t>Idx_1215</t>
  </si>
  <si>
    <t>Idx_1216</t>
  </si>
  <si>
    <t>Idx_1217</t>
  </si>
  <si>
    <t>Idx_1218</t>
  </si>
  <si>
    <t>Idx_1219</t>
  </si>
  <si>
    <t>Idx_122</t>
  </si>
  <si>
    <t>Idx_1220</t>
  </si>
  <si>
    <t>Idx_1221</t>
  </si>
  <si>
    <t>Idx_1222</t>
  </si>
  <si>
    <t>Idx_1223</t>
  </si>
  <si>
    <t>Idx_1224</t>
  </si>
  <si>
    <t>Idx_1225</t>
  </si>
  <si>
    <t>Idx_1226</t>
  </si>
  <si>
    <t>Idx_1227</t>
  </si>
  <si>
    <t>Idx_1228</t>
  </si>
  <si>
    <t>Idx_1229</t>
  </si>
  <si>
    <t>Idx_123</t>
  </si>
  <si>
    <t>Idx_1230</t>
  </si>
  <si>
    <t>Idx_1231</t>
  </si>
  <si>
    <t>Idx_1232</t>
  </si>
  <si>
    <t>Idx_1233</t>
  </si>
  <si>
    <t>Idx_1234</t>
  </si>
  <si>
    <t>Idx_1235</t>
  </si>
  <si>
    <t>Idx_1236</t>
  </si>
  <si>
    <t>Idx_1237</t>
  </si>
  <si>
    <t>Idx_1238</t>
  </si>
  <si>
    <t>Idx_1239</t>
  </si>
  <si>
    <t>Idx_124</t>
  </si>
  <si>
    <t>Idx_1240</t>
  </si>
  <si>
    <t>Idx_1241</t>
  </si>
  <si>
    <t>Idx_1242</t>
  </si>
  <si>
    <t>Idx_1243</t>
  </si>
  <si>
    <t>Idx_1244</t>
  </si>
  <si>
    <t>Idx_1245</t>
  </si>
  <si>
    <t>Idx_1246</t>
  </si>
  <si>
    <t>Idx_1247</t>
  </si>
  <si>
    <t>Idx_1248</t>
  </si>
  <si>
    <t>Idx_1249</t>
  </si>
  <si>
    <t>Idx_125</t>
  </si>
  <si>
    <t>Idx_1250</t>
  </si>
  <si>
    <t>Idx_1251</t>
  </si>
  <si>
    <t>Idx_1252</t>
  </si>
  <si>
    <t>Idx_1253</t>
  </si>
  <si>
    <t>Idx_1254</t>
  </si>
  <si>
    <t>Idx_1255</t>
  </si>
  <si>
    <t>Idx_1256</t>
  </si>
  <si>
    <t>Idx_1257</t>
  </si>
  <si>
    <t>Idx_1258</t>
  </si>
  <si>
    <t>Idx_1259</t>
  </si>
  <si>
    <t>Idx_126</t>
  </si>
  <si>
    <t>Idx_1260</t>
  </si>
  <si>
    <t>Idx_1261</t>
  </si>
  <si>
    <t>Idx_1262</t>
  </si>
  <si>
    <t>Idx_1263</t>
  </si>
  <si>
    <t>Idx_1264</t>
  </si>
  <si>
    <t>Idx_1265</t>
  </si>
  <si>
    <t>Idx_1266</t>
  </si>
  <si>
    <t>Idx_1267</t>
  </si>
  <si>
    <t>Idx_1268</t>
  </si>
  <si>
    <t>Idx_1269</t>
  </si>
  <si>
    <t>Idx_127</t>
  </si>
  <si>
    <t>Idx_1270</t>
  </si>
  <si>
    <t>Idx_1271</t>
  </si>
  <si>
    <t>Idx_1272</t>
  </si>
  <si>
    <t>Idx_1273</t>
  </si>
  <si>
    <t>Idx_1274</t>
  </si>
  <si>
    <t>Idx_1275</t>
  </si>
  <si>
    <t>Idx_1276</t>
  </si>
  <si>
    <t>Idx_1277</t>
  </si>
  <si>
    <t>Idx_1278</t>
  </si>
  <si>
    <t>Idx_1279</t>
  </si>
  <si>
    <t>Idx_128</t>
  </si>
  <si>
    <t>Idx_1280</t>
  </si>
  <si>
    <t>Idx_1281</t>
  </si>
  <si>
    <t>Idx_1282</t>
  </si>
  <si>
    <t>Idx_1283</t>
  </si>
  <si>
    <t>Idx_1284</t>
  </si>
  <si>
    <t>Idx_1285</t>
  </si>
  <si>
    <t>Idx_1286</t>
  </si>
  <si>
    <t>Idx_1287</t>
  </si>
  <si>
    <t>Idx_1288</t>
  </si>
  <si>
    <t>Idx_1289</t>
  </si>
  <si>
    <t>Idx_129</t>
  </si>
  <si>
    <t>Idx_1290</t>
  </si>
  <si>
    <t>Idx_1291</t>
  </si>
  <si>
    <t>Idx_1292</t>
  </si>
  <si>
    <t>Idx_1293</t>
  </si>
  <si>
    <t>Idx_1294</t>
  </si>
  <si>
    <t>Idx_1295</t>
  </si>
  <si>
    <t>Idx_1296</t>
  </si>
  <si>
    <t>Idx_1297</t>
  </si>
  <si>
    <t>Idx_1298</t>
  </si>
  <si>
    <t>Idx_1299</t>
  </si>
  <si>
    <t>Idx_13</t>
  </si>
  <si>
    <t>Idx_130</t>
  </si>
  <si>
    <t>Idx_1300</t>
  </si>
  <si>
    <t>Idx_1301</t>
  </si>
  <si>
    <t>Idx_1302</t>
  </si>
  <si>
    <t>Idx_1303</t>
  </si>
  <si>
    <t>Idx_1304</t>
  </si>
  <si>
    <t>Idx_1305</t>
  </si>
  <si>
    <t>Idx_1306</t>
  </si>
  <si>
    <t>Idx_1307</t>
  </si>
  <si>
    <t>Idx_1308</t>
  </si>
  <si>
    <t>Idx_1309</t>
  </si>
  <si>
    <t>Idx_131</t>
  </si>
  <si>
    <t>Idx_1310</t>
  </si>
  <si>
    <t>Idx_1311</t>
  </si>
  <si>
    <t>Idx_1312</t>
  </si>
  <si>
    <t>Idx_1313</t>
  </si>
  <si>
    <t>Idx_1314</t>
  </si>
  <si>
    <t>Idx_1315</t>
  </si>
  <si>
    <t>Idx_1316</t>
  </si>
  <si>
    <t>Idx_1317</t>
  </si>
  <si>
    <t>Idx_1318</t>
  </si>
  <si>
    <t>Idx_1319</t>
  </si>
  <si>
    <t>Idx_132</t>
  </si>
  <si>
    <t>Idx_1320</t>
  </si>
  <si>
    <t>Idx_1321</t>
  </si>
  <si>
    <t>Idx_1322</t>
  </si>
  <si>
    <t>Idx_1323</t>
  </si>
  <si>
    <t>Idx_1324</t>
  </si>
  <si>
    <t>Idx_1325</t>
  </si>
  <si>
    <t>Idx_1326</t>
  </si>
  <si>
    <t>Idx_1327</t>
  </si>
  <si>
    <t>Idx_1328</t>
  </si>
  <si>
    <t>Idx_1329</t>
  </si>
  <si>
    <t>Idx_133</t>
  </si>
  <si>
    <t>Idx_1330</t>
  </si>
  <si>
    <t>Idx_1331</t>
  </si>
  <si>
    <t>Idx_1332</t>
  </si>
  <si>
    <t>Idx_1333</t>
  </si>
  <si>
    <t>Idx_1334</t>
  </si>
  <si>
    <t>Idx_1335</t>
  </si>
  <si>
    <t>Idx_1336</t>
  </si>
  <si>
    <t>Idx_1337</t>
  </si>
  <si>
    <t>Idx_1338</t>
  </si>
  <si>
    <t>Idx_1339</t>
  </si>
  <si>
    <t>Idx_134</t>
  </si>
  <si>
    <t>Idx_1341</t>
  </si>
  <si>
    <t>Idx_1342</t>
  </si>
  <si>
    <t>Idx_1343</t>
  </si>
  <si>
    <t>Idx_1344</t>
  </si>
  <si>
    <t>Idx_1345</t>
  </si>
  <si>
    <t>Idx_1346</t>
  </si>
  <si>
    <t>Idx_1347</t>
  </si>
  <si>
    <t>Idx_1348</t>
  </si>
  <si>
    <t>Idx_1349</t>
  </si>
  <si>
    <t>Idx_135</t>
  </si>
  <si>
    <t>Idx_1350</t>
  </si>
  <si>
    <t>Idx_1351</t>
  </si>
  <si>
    <t>Idx_1352</t>
  </si>
  <si>
    <t>Idx_1353</t>
  </si>
  <si>
    <t>Idx_1354</t>
  </si>
  <si>
    <t>Idx_1355</t>
  </si>
  <si>
    <t>Idx_1356</t>
  </si>
  <si>
    <t>Idx_1357</t>
  </si>
  <si>
    <t>Idx_1358</t>
  </si>
  <si>
    <t>Idx_1359</t>
  </si>
  <si>
    <t>Idx_136</t>
  </si>
  <si>
    <t>Idx_1360</t>
  </si>
  <si>
    <t>Idx_1361</t>
  </si>
  <si>
    <t>Idx_1362</t>
  </si>
  <si>
    <t>Idx_1363</t>
  </si>
  <si>
    <t>Idx_1364</t>
  </si>
  <si>
    <t>Idx_1365</t>
  </si>
  <si>
    <t>Idx_1366</t>
  </si>
  <si>
    <t>Idx_1367</t>
  </si>
  <si>
    <t>Idx_1368</t>
  </si>
  <si>
    <t>Idx_1369</t>
  </si>
  <si>
    <t>Idx_137</t>
  </si>
  <si>
    <t>Idx_1370</t>
  </si>
  <si>
    <t>Idx_1371</t>
  </si>
  <si>
    <t>Idx_1372</t>
  </si>
  <si>
    <t>Idx_1373</t>
  </si>
  <si>
    <t>Idx_1374</t>
  </si>
  <si>
    <t>Idx_1375</t>
  </si>
  <si>
    <t>Idx_1376</t>
  </si>
  <si>
    <t>Idx_1377</t>
  </si>
  <si>
    <t>Idx_1378</t>
  </si>
  <si>
    <t>Idx_1379</t>
  </si>
  <si>
    <t>Idx_138</t>
  </si>
  <si>
    <t>Idx_1380</t>
  </si>
  <si>
    <t>Idx_1381</t>
  </si>
  <si>
    <t>Idx_1382</t>
  </si>
  <si>
    <t>Idx_1383</t>
  </si>
  <si>
    <t>Idx_1384</t>
  </si>
  <si>
    <t>Idx_1385</t>
  </si>
  <si>
    <t>Idx_1386</t>
  </si>
  <si>
    <t>Idx_1387</t>
  </si>
  <si>
    <t>Idx_1388</t>
  </si>
  <si>
    <t>Idx_1389</t>
  </si>
  <si>
    <t>Idx_139</t>
  </si>
  <si>
    <t>Idx_1390</t>
  </si>
  <si>
    <t>Idx_1391</t>
  </si>
  <si>
    <t>Idx_1392</t>
  </si>
  <si>
    <t>Idx_1393</t>
  </si>
  <si>
    <t>Idx_1394</t>
  </si>
  <si>
    <t>Idx_1395</t>
  </si>
  <si>
    <t>Idx_1396</t>
  </si>
  <si>
    <t>Idx_1397</t>
  </si>
  <si>
    <t>Idx_1398</t>
  </si>
  <si>
    <t>Idx_1399</t>
  </si>
  <si>
    <t>Idx_14</t>
  </si>
  <si>
    <t>Idx_140</t>
  </si>
  <si>
    <t>Idx_1400</t>
  </si>
  <si>
    <t>Idx_1401</t>
  </si>
  <si>
    <t>Idx_1402</t>
  </si>
  <si>
    <t>Idx_1403</t>
  </si>
  <si>
    <t>Idx_1404</t>
  </si>
  <si>
    <t>Idx_1405</t>
  </si>
  <si>
    <t>Idx_1406</t>
  </si>
  <si>
    <t>Idx_1407</t>
  </si>
  <si>
    <t>Idx_1408</t>
  </si>
  <si>
    <t>Idx_1409</t>
  </si>
  <si>
    <t>Idx_141</t>
  </si>
  <si>
    <t>Idx_1410</t>
  </si>
  <si>
    <t>Idx_1411</t>
  </si>
  <si>
    <t>Idx_1412</t>
  </si>
  <si>
    <t>Idx_1413</t>
  </si>
  <si>
    <t>Idx_1414</t>
  </si>
  <si>
    <t>Idx_1415</t>
  </si>
  <si>
    <t>Idx_1416</t>
  </si>
  <si>
    <t>Idx_1417</t>
  </si>
  <si>
    <t>Idx_1418</t>
  </si>
  <si>
    <t>Idx_1419</t>
  </si>
  <si>
    <t>Idx_142</t>
  </si>
  <si>
    <t>Idx_1420</t>
  </si>
  <si>
    <t>Idx_1421</t>
  </si>
  <si>
    <t>Idx_1422</t>
  </si>
  <si>
    <t>Idx_1423</t>
  </si>
  <si>
    <t>Idx_1424</t>
  </si>
  <si>
    <t>Idx_1425</t>
  </si>
  <si>
    <t>Idx_1426</t>
  </si>
  <si>
    <t>Idx_1427</t>
  </si>
  <si>
    <t>Idx_1428</t>
  </si>
  <si>
    <t>Idx_1429</t>
  </si>
  <si>
    <t>Idx_143</t>
  </si>
  <si>
    <t>Idx_1430</t>
  </si>
  <si>
    <t>Idx_1431</t>
  </si>
  <si>
    <t>Idx_1432</t>
  </si>
  <si>
    <t>Idx_1433</t>
  </si>
  <si>
    <t>Idx_1434</t>
  </si>
  <si>
    <t>Idx_1435</t>
  </si>
  <si>
    <t>Idx_1436</t>
  </si>
  <si>
    <t>Idx_1437</t>
  </si>
  <si>
    <t>Idx_1438</t>
  </si>
  <si>
    <t>Idx_1439</t>
  </si>
  <si>
    <t>Idx_144</t>
  </si>
  <si>
    <t>Idx_1440</t>
  </si>
  <si>
    <t>Idx_1441</t>
  </si>
  <si>
    <t>Idx_1442</t>
  </si>
  <si>
    <t>Idx_1443</t>
  </si>
  <si>
    <t>Idx_1444</t>
  </si>
  <si>
    <t>Idx_1445</t>
  </si>
  <si>
    <t>Idx_1446</t>
  </si>
  <si>
    <t>Idx_1447</t>
  </si>
  <si>
    <t>Idx_1448</t>
  </si>
  <si>
    <t>Idx_1449</t>
  </si>
  <si>
    <t>Idx_145</t>
  </si>
  <si>
    <t>Idx_1450</t>
  </si>
  <si>
    <t>Idx_1451</t>
  </si>
  <si>
    <t>Idx_1452</t>
  </si>
  <si>
    <t>Idx_1453</t>
  </si>
  <si>
    <t>Idx_1454</t>
  </si>
  <si>
    <t>Idx_1455</t>
  </si>
  <si>
    <t>Idx_1456</t>
  </si>
  <si>
    <t>Idx_1457</t>
  </si>
  <si>
    <t>Idx_1458</t>
  </si>
  <si>
    <t>Idx_1459</t>
  </si>
  <si>
    <t>Idx_146</t>
  </si>
  <si>
    <t>Idx_1460</t>
  </si>
  <si>
    <t>Idx_1461</t>
  </si>
  <si>
    <t>Idx_1462</t>
  </si>
  <si>
    <t>Idx_1463</t>
  </si>
  <si>
    <t>Idx_1464</t>
  </si>
  <si>
    <t>Idx_1465</t>
  </si>
  <si>
    <t>Idx_1466</t>
  </si>
  <si>
    <t>Idx_1467</t>
  </si>
  <si>
    <t>Idx_1468</t>
  </si>
  <si>
    <t>Idx_1469</t>
  </si>
  <si>
    <t>Idx_147</t>
  </si>
  <si>
    <t>Idx_1470</t>
  </si>
  <si>
    <t>Idx_1471</t>
  </si>
  <si>
    <t>Idx_1472</t>
  </si>
  <si>
    <t>Idx_1473</t>
  </si>
  <si>
    <t>Idx_1474</t>
  </si>
  <si>
    <t>Idx_1475</t>
  </si>
  <si>
    <t>Idx_1476</t>
  </si>
  <si>
    <t>Idx_1477</t>
  </si>
  <si>
    <t>Idx_1478</t>
  </si>
  <si>
    <t>Idx_1479</t>
  </si>
  <si>
    <t>Idx_148</t>
  </si>
  <si>
    <t>Idx_1480</t>
  </si>
  <si>
    <t>Idx_1481</t>
  </si>
  <si>
    <t>Idx_1482</t>
  </si>
  <si>
    <t>Idx_1483</t>
  </si>
  <si>
    <t>Idx_1484</t>
  </si>
  <si>
    <t>Idx_1485</t>
  </si>
  <si>
    <t>Idx_1486</t>
  </si>
  <si>
    <t>Idx_1488</t>
  </si>
  <si>
    <t>Idx_1489</t>
  </si>
  <si>
    <t>Idx_149</t>
  </si>
  <si>
    <t>Idx_1490</t>
  </si>
  <si>
    <t>Idx_1491</t>
  </si>
  <si>
    <t>Idx_1492</t>
  </si>
  <si>
    <t>Idx_1493</t>
  </si>
  <si>
    <t>Idx_1494</t>
  </si>
  <si>
    <t>Idx_1495</t>
  </si>
  <si>
    <t>Idx_1496</t>
  </si>
  <si>
    <t>Idx_1497</t>
  </si>
  <si>
    <t>Idx_1498</t>
  </si>
  <si>
    <t>Idx_1499</t>
  </si>
  <si>
    <t>Idx_15</t>
  </si>
  <si>
    <t>Idx_150</t>
  </si>
  <si>
    <t>Idx_1500</t>
  </si>
  <si>
    <t>Idx_1501</t>
  </si>
  <si>
    <t>Idx_1502</t>
  </si>
  <si>
    <t>Idx_1503</t>
  </si>
  <si>
    <t>Idx_1504</t>
  </si>
  <si>
    <t>Idx_1505</t>
  </si>
  <si>
    <t>Idx_1506</t>
  </si>
  <si>
    <t>Idx_1507</t>
  </si>
  <si>
    <t>Idx_1508</t>
  </si>
  <si>
    <t>Idx_1509</t>
  </si>
  <si>
    <t>Idx_151</t>
  </si>
  <si>
    <t>Idx_1510</t>
  </si>
  <si>
    <t>Idx_1511</t>
  </si>
  <si>
    <t>Idx_1512</t>
  </si>
  <si>
    <t>Idx_1513</t>
  </si>
  <si>
    <t>Idx_1514</t>
  </si>
  <si>
    <t>Idx_1515</t>
  </si>
  <si>
    <t>Idx_1516</t>
  </si>
  <si>
    <t>Idx_1517</t>
  </si>
  <si>
    <t>Idx_1518</t>
  </si>
  <si>
    <t>Idx_1519</t>
  </si>
  <si>
    <t>Idx_152</t>
  </si>
  <si>
    <t>Idx_1520</t>
  </si>
  <si>
    <t>Idx_1521</t>
  </si>
  <si>
    <t>Idx_1522</t>
  </si>
  <si>
    <t>Idx_1523</t>
  </si>
  <si>
    <t>Idx_1524</t>
  </si>
  <si>
    <t>Idx_1525</t>
  </si>
  <si>
    <t>Idx_1526</t>
  </si>
  <si>
    <t>Idx_1527</t>
  </si>
  <si>
    <t>Idx_1528</t>
  </si>
  <si>
    <t>Idx_1529</t>
  </si>
  <si>
    <t>Idx_153</t>
  </si>
  <si>
    <t>Idx_1530</t>
  </si>
  <si>
    <t>Idx_1531</t>
  </si>
  <si>
    <t>Idx_1532</t>
  </si>
  <si>
    <t>Idx_1533</t>
  </si>
  <si>
    <t>Idx_1534</t>
  </si>
  <si>
    <t>Idx_1535</t>
  </si>
  <si>
    <t>Idx_1536</t>
  </si>
  <si>
    <t>Idx_1537</t>
  </si>
  <si>
    <t>Idx_1538</t>
  </si>
  <si>
    <t>Idx_1539</t>
  </si>
  <si>
    <t>Idx_154</t>
  </si>
  <si>
    <t>Idx_1540</t>
  </si>
  <si>
    <t>Idx_1541</t>
  </si>
  <si>
    <t>Idx_1542</t>
  </si>
  <si>
    <t>Idx_1543</t>
  </si>
  <si>
    <t>Idx_1544</t>
  </si>
  <si>
    <t>Idx_1545</t>
  </si>
  <si>
    <t>Idx_1546</t>
  </si>
  <si>
    <t>Idx_1547</t>
  </si>
  <si>
    <t>Idx_1548</t>
  </si>
  <si>
    <t>Idx_1549</t>
  </si>
  <si>
    <t>Idx_155</t>
  </si>
  <si>
    <t>Idx_1550</t>
  </si>
  <si>
    <t>Idx_1551</t>
  </si>
  <si>
    <t>Idx_1552</t>
  </si>
  <si>
    <t>Idx_1553</t>
  </si>
  <si>
    <t>Idx_1554</t>
  </si>
  <si>
    <t>Idx_1555</t>
  </si>
  <si>
    <t>Idx_1556</t>
  </si>
  <si>
    <t>Idx_1557</t>
  </si>
  <si>
    <t>Idx_1558</t>
  </si>
  <si>
    <t>Idx_1559</t>
  </si>
  <si>
    <t>Idx_156</t>
  </si>
  <si>
    <t>Idx_1560</t>
  </si>
  <si>
    <t>Idx_1561</t>
  </si>
  <si>
    <t>Idx_1562</t>
  </si>
  <si>
    <t>Idx_1563</t>
  </si>
  <si>
    <t>Idx_1564</t>
  </si>
  <si>
    <t>Idx_1565</t>
  </si>
  <si>
    <t>Idx_1566</t>
  </si>
  <si>
    <t>Idx_1567</t>
  </si>
  <si>
    <t>Idx_1568</t>
  </si>
  <si>
    <t>Idx_1569</t>
  </si>
  <si>
    <t>Idx_157</t>
  </si>
  <si>
    <t>Idx_1570</t>
  </si>
  <si>
    <t>Idx_1571</t>
  </si>
  <si>
    <t>Idx_1572</t>
  </si>
  <si>
    <t>Idx_1573</t>
  </si>
  <si>
    <t>Idx_1574</t>
  </si>
  <si>
    <t>Idx_1575</t>
  </si>
  <si>
    <t>Idx_1576</t>
  </si>
  <si>
    <t>Idx_1577</t>
  </si>
  <si>
    <t>Idx_1578</t>
  </si>
  <si>
    <t>Idx_1579</t>
  </si>
  <si>
    <t>Idx_158</t>
  </si>
  <si>
    <t>Idx_1580</t>
  </si>
  <si>
    <t>Idx_1581</t>
  </si>
  <si>
    <t>Idx_1582</t>
  </si>
  <si>
    <t>Idx_1583</t>
  </si>
  <si>
    <t>Idx_1584</t>
  </si>
  <si>
    <t>Idx_1585</t>
  </si>
  <si>
    <t>Idx_1586</t>
  </si>
  <si>
    <t>Idx_1587</t>
  </si>
  <si>
    <t>Idx_1588</t>
  </si>
  <si>
    <t>Idx_1589</t>
  </si>
  <si>
    <t>Idx_159</t>
  </si>
  <si>
    <t>Idx_1590</t>
  </si>
  <si>
    <t>Idx_1591</t>
  </si>
  <si>
    <t>Idx_1592</t>
  </si>
  <si>
    <t>Idx_1593</t>
  </si>
  <si>
    <t>Idx_1594</t>
  </si>
  <si>
    <t>Idx_1595</t>
  </si>
  <si>
    <t>Idx_1596</t>
  </si>
  <si>
    <t>Idx_1597</t>
  </si>
  <si>
    <t>Idx_1598</t>
  </si>
  <si>
    <t>Idx_1599</t>
  </si>
  <si>
    <t>Idx_16</t>
  </si>
  <si>
    <t>Idx_160</t>
  </si>
  <si>
    <t>Idx_1600</t>
  </si>
  <si>
    <t>Idx_1601</t>
  </si>
  <si>
    <t>Idx_1602</t>
  </si>
  <si>
    <t>Idx_1603</t>
  </si>
  <si>
    <t>Idx_1604</t>
  </si>
  <si>
    <t>Idx_1605</t>
  </si>
  <si>
    <t>Idx_1606</t>
  </si>
  <si>
    <t>Idx_1607</t>
  </si>
  <si>
    <t>Idx_1608</t>
  </si>
  <si>
    <t>Idx_1609</t>
  </si>
  <si>
    <t>Idx_161</t>
  </si>
  <si>
    <t>Idx_1610</t>
  </si>
  <si>
    <t>Idx_1611</t>
  </si>
  <si>
    <t>Idx_1613</t>
  </si>
  <si>
    <t>Idx_1614</t>
  </si>
  <si>
    <t>Idx_1615</t>
  </si>
  <si>
    <t>Idx_1616</t>
  </si>
  <si>
    <t>Idx_1617</t>
  </si>
  <si>
    <t>Idx_1618</t>
  </si>
  <si>
    <t>Idx_1619</t>
  </si>
  <si>
    <t>Idx_162</t>
  </si>
  <si>
    <t>Idx_1620</t>
  </si>
  <si>
    <t>Idx_1621</t>
  </si>
  <si>
    <t>Idx_1622</t>
  </si>
  <si>
    <t>Idx_1623</t>
  </si>
  <si>
    <t>Idx_1624</t>
  </si>
  <si>
    <t>Idx_1625</t>
  </si>
  <si>
    <t>Idx_1626</t>
  </si>
  <si>
    <t>Idx_1627</t>
  </si>
  <si>
    <t>Idx_1628</t>
  </si>
  <si>
    <t>Idx_1629</t>
  </si>
  <si>
    <t>Idx_163</t>
  </si>
  <si>
    <t>Idx_1630</t>
  </si>
  <si>
    <t>Idx_1631</t>
  </si>
  <si>
    <t>Idx_1632</t>
  </si>
  <si>
    <t>Idx_1633</t>
  </si>
  <si>
    <t>Idx_1634</t>
  </si>
  <si>
    <t>Idx_1635</t>
  </si>
  <si>
    <t>Idx_1636</t>
  </si>
  <si>
    <t>Idx_1637</t>
  </si>
  <si>
    <t>Idx_1638</t>
  </si>
  <si>
    <t>Idx_1639</t>
  </si>
  <si>
    <t>Idx_164</t>
  </si>
  <si>
    <t>Idx_1640</t>
  </si>
  <si>
    <t>Idx_1641</t>
  </si>
  <si>
    <t>Idx_1643</t>
  </si>
  <si>
    <t>Idx_1644</t>
  </si>
  <si>
    <t>Idx_1645</t>
  </si>
  <si>
    <t>Idx_1646</t>
  </si>
  <si>
    <t>Idx_1647</t>
  </si>
  <si>
    <t>Idx_1648</t>
  </si>
  <si>
    <t>Idx_1649</t>
  </si>
  <si>
    <t>Idx_165</t>
  </si>
  <si>
    <t>Idx_1650</t>
  </si>
  <si>
    <t>Idx_1651</t>
  </si>
  <si>
    <t>Idx_1652</t>
  </si>
  <si>
    <t>Idx_1653</t>
  </si>
  <si>
    <t>Idx_1654</t>
  </si>
  <si>
    <t>Idx_1655</t>
  </si>
  <si>
    <t>Idx_1656</t>
  </si>
  <si>
    <t>Idx_1657</t>
  </si>
  <si>
    <t>Idx_1658</t>
  </si>
  <si>
    <t>Idx_1659</t>
  </si>
  <si>
    <t>Idx_166</t>
  </si>
  <si>
    <t>Idx_1660</t>
  </si>
  <si>
    <t>Idx_1661</t>
  </si>
  <si>
    <t>Idx_1662</t>
  </si>
  <si>
    <t>Idx_1663</t>
  </si>
  <si>
    <t>Idx_1664</t>
  </si>
  <si>
    <t>Idx_1665</t>
  </si>
  <si>
    <t>Idx_1666</t>
  </si>
  <si>
    <t>Idx_1667</t>
  </si>
  <si>
    <t>Idx_1668</t>
  </si>
  <si>
    <t>Idx_1669</t>
  </si>
  <si>
    <t>Idx_167</t>
  </si>
  <si>
    <t>Idx_1670</t>
  </si>
  <si>
    <t>Idx_1671</t>
  </si>
  <si>
    <t>Idx_1672</t>
  </si>
  <si>
    <t>Idx_1673</t>
  </si>
  <si>
    <t>Idx_1674</t>
  </si>
  <si>
    <t>Idx_1675</t>
  </si>
  <si>
    <t>Idx_1676</t>
  </si>
  <si>
    <t>Idx_1677</t>
  </si>
  <si>
    <t>Idx_1678</t>
  </si>
  <si>
    <t>Idx_1679</t>
  </si>
  <si>
    <t>Idx_168</t>
  </si>
  <si>
    <t>Idx_1680</t>
  </si>
  <si>
    <t>Idx_1681</t>
  </si>
  <si>
    <t>Idx_1682</t>
  </si>
  <si>
    <t>Idx_1683</t>
  </si>
  <si>
    <t>Idx_1684</t>
  </si>
  <si>
    <t>Idx_1685</t>
  </si>
  <si>
    <t>Idx_1686</t>
  </si>
  <si>
    <t>Idx_1687</t>
  </si>
  <si>
    <t>Idx_1688</t>
  </si>
  <si>
    <t>Idx_1689</t>
  </si>
  <si>
    <t>Idx_169</t>
  </si>
  <si>
    <t>Idx_1690</t>
  </si>
  <si>
    <t>Idx_1691</t>
  </si>
  <si>
    <t>Idx_1692</t>
  </si>
  <si>
    <t>Idx_1693</t>
  </si>
  <si>
    <t>Idx_1694</t>
  </si>
  <si>
    <t>Idx_1695</t>
  </si>
  <si>
    <t>Idx_1696</t>
  </si>
  <si>
    <t>Idx_1697</t>
  </si>
  <si>
    <t>Idx_1698</t>
  </si>
  <si>
    <t>Idx_1699</t>
  </si>
  <si>
    <t>Idx_17</t>
  </si>
  <si>
    <t>Idx_170</t>
  </si>
  <si>
    <t>Idx_1700</t>
  </si>
  <si>
    <t>Idx_1701</t>
  </si>
  <si>
    <t>Idx_1702</t>
  </si>
  <si>
    <t>Idx_1703</t>
  </si>
  <si>
    <t>Idx_1704</t>
  </si>
  <si>
    <t>Idx_1705</t>
  </si>
  <si>
    <t>Idx_1706</t>
  </si>
  <si>
    <t>Idx_1707</t>
  </si>
  <si>
    <t>Idx_1708</t>
  </si>
  <si>
    <t>Idx_1709</t>
  </si>
  <si>
    <t>Idx_171</t>
  </si>
  <si>
    <t>Idx_1710</t>
  </si>
  <si>
    <t>Idx_1711</t>
  </si>
  <si>
    <t>Idx_1712</t>
  </si>
  <si>
    <t>Idx_1713</t>
  </si>
  <si>
    <t>Idx_1714</t>
  </si>
  <si>
    <t>Idx_1715</t>
  </si>
  <si>
    <t>Idx_1716</t>
  </si>
  <si>
    <t>Idx_1717</t>
  </si>
  <si>
    <t>Idx_1718</t>
  </si>
  <si>
    <t>Idx_1719</t>
  </si>
  <si>
    <t>Idx_172</t>
  </si>
  <si>
    <t>Idx_1720</t>
  </si>
  <si>
    <t>Idx_1721</t>
  </si>
  <si>
    <t>Idx_1722</t>
  </si>
  <si>
    <t>Idx_1723</t>
  </si>
  <si>
    <t>Idx_1724</t>
  </si>
  <si>
    <t>Idx_1725</t>
  </si>
  <si>
    <t>Idx_1726</t>
  </si>
  <si>
    <t>Idx_1727</t>
  </si>
  <si>
    <t>Idx_1728</t>
  </si>
  <si>
    <t>Idx_1729</t>
  </si>
  <si>
    <t>Idx_173</t>
  </si>
  <si>
    <t>Idx_1730</t>
  </si>
  <si>
    <t>Idx_1731</t>
  </si>
  <si>
    <t>Idx_1732</t>
  </si>
  <si>
    <t>Idx_1733</t>
  </si>
  <si>
    <t>Idx_1734</t>
  </si>
  <si>
    <t>Idx_1735</t>
  </si>
  <si>
    <t>Idx_1736</t>
  </si>
  <si>
    <t>Idx_1737</t>
  </si>
  <si>
    <t>Idx_1738</t>
  </si>
  <si>
    <t>Idx_1739</t>
  </si>
  <si>
    <t>Idx_174</t>
  </si>
  <si>
    <t>Idx_1740</t>
  </si>
  <si>
    <t>Idx_1741</t>
  </si>
  <si>
    <t>Idx_1742</t>
  </si>
  <si>
    <t>Idx_1743</t>
  </si>
  <si>
    <t>Idx_1744</t>
  </si>
  <si>
    <t>Idx_1745</t>
  </si>
  <si>
    <t>Idx_1746</t>
  </si>
  <si>
    <t>Idx_1747</t>
  </si>
  <si>
    <t>Idx_1748</t>
  </si>
  <si>
    <t>Idx_1749</t>
  </si>
  <si>
    <t>Idx_175</t>
  </si>
  <si>
    <t>Idx_1750</t>
  </si>
  <si>
    <t>Idx_1751</t>
  </si>
  <si>
    <t>Idx_1752</t>
  </si>
  <si>
    <t>Idx_1753</t>
  </si>
  <si>
    <t>Idx_1754</t>
  </si>
  <si>
    <t>Idx_1755</t>
  </si>
  <si>
    <t>Idx_1756</t>
  </si>
  <si>
    <t>Idx_1758</t>
  </si>
  <si>
    <t>Idx_1759</t>
  </si>
  <si>
    <t>Idx_176</t>
  </si>
  <si>
    <t>Idx_1760</t>
  </si>
  <si>
    <t>Idx_1761</t>
  </si>
  <si>
    <t>Idx_1762</t>
  </si>
  <si>
    <t>Idx_1763</t>
  </si>
  <si>
    <t>Idx_1764</t>
  </si>
  <si>
    <t>Idx_1765</t>
  </si>
  <si>
    <t>Idx_1766</t>
  </si>
  <si>
    <t>Idx_1767</t>
  </si>
  <si>
    <t>Idx_1768</t>
  </si>
  <si>
    <t>Idx_1769</t>
  </si>
  <si>
    <t>Idx_177</t>
  </si>
  <si>
    <t>Idx_1770</t>
  </si>
  <si>
    <t>Idx_1771</t>
  </si>
  <si>
    <t>Idx_1772</t>
  </si>
  <si>
    <t>Idx_1773</t>
  </si>
  <si>
    <t>Idx_1774</t>
  </si>
  <si>
    <t>Idx_1775</t>
  </si>
  <si>
    <t>Idx_1776</t>
  </si>
  <si>
    <t>Idx_1777</t>
  </si>
  <si>
    <t>Idx_1778</t>
  </si>
  <si>
    <t>Idx_1779</t>
  </si>
  <si>
    <t>Idx_1780</t>
  </si>
  <si>
    <t>Idx_1781</t>
  </si>
  <si>
    <t>Idx_1782</t>
  </si>
  <si>
    <t>Idx_1783</t>
  </si>
  <si>
    <t>Idx_1784</t>
  </si>
  <si>
    <t>Idx_1785</t>
  </si>
  <si>
    <t>Idx_1786</t>
  </si>
  <si>
    <t>Idx_1787</t>
  </si>
  <si>
    <t>Idx_1788</t>
  </si>
  <si>
    <t>Idx_1789</t>
  </si>
  <si>
    <t>Idx_179</t>
  </si>
  <si>
    <t>Idx_1790</t>
  </si>
  <si>
    <t>Idx_1791</t>
  </si>
  <si>
    <t>Idx_1792</t>
  </si>
  <si>
    <t>Idx_1793</t>
  </si>
  <si>
    <t>Idx_1794</t>
  </si>
  <si>
    <t>Idx_1795</t>
  </si>
  <si>
    <t>Idx_1796</t>
  </si>
  <si>
    <t>Idx_1797</t>
  </si>
  <si>
    <t>Idx_1798</t>
  </si>
  <si>
    <t>Idx_1799</t>
  </si>
  <si>
    <t>Idx_18</t>
  </si>
  <si>
    <t>Idx_180</t>
  </si>
  <si>
    <t>Idx_1800</t>
  </si>
  <si>
    <t>Idx_1801</t>
  </si>
  <si>
    <t>Idx_1802</t>
  </si>
  <si>
    <t>Idx_1803</t>
  </si>
  <si>
    <t>Idx_1804</t>
  </si>
  <si>
    <t>Idx_1805</t>
  </si>
  <si>
    <t>Idx_1806</t>
  </si>
  <si>
    <t>Idx_1808</t>
  </si>
  <si>
    <t>Idx_1809</t>
  </si>
  <si>
    <t>Idx_181</t>
  </si>
  <si>
    <t>Idx_1810</t>
  </si>
  <si>
    <t>Idx_1811</t>
  </si>
  <si>
    <t>Idx_1812</t>
  </si>
  <si>
    <t>Idx_1813</t>
  </si>
  <si>
    <t>Idx_1814</t>
  </si>
  <si>
    <t>Idx_1815</t>
  </si>
  <si>
    <t>Idx_1816</t>
  </si>
  <si>
    <t>Idx_1817</t>
  </si>
  <si>
    <t>Idx_1818</t>
  </si>
  <si>
    <t>Idx_1819</t>
  </si>
  <si>
    <t>Idx_182</t>
  </si>
  <si>
    <t>Idx_1820</t>
  </si>
  <si>
    <t>Idx_1821</t>
  </si>
  <si>
    <t>Idx_1822</t>
  </si>
  <si>
    <t>Idx_1823</t>
  </si>
  <si>
    <t>Idx_1824</t>
  </si>
  <si>
    <t>Idx_1825</t>
  </si>
  <si>
    <t>Idx_1826</t>
  </si>
  <si>
    <t>Idx_1827</t>
  </si>
  <si>
    <t>Idx_1828</t>
  </si>
  <si>
    <t>Idx_1829</t>
  </si>
  <si>
    <t>Idx_183</t>
  </si>
  <si>
    <t>Idx_1830</t>
  </si>
  <si>
    <t>Idx_1831</t>
  </si>
  <si>
    <t>Idx_1832</t>
  </si>
  <si>
    <t>Idx_1833</t>
  </si>
  <si>
    <t>Idx_1834</t>
  </si>
  <si>
    <t>Idx_1835</t>
  </si>
  <si>
    <t>Idx_1836</t>
  </si>
  <si>
    <t>Idx_1837</t>
  </si>
  <si>
    <t>Idx_1838</t>
  </si>
  <si>
    <t>Idx_1839</t>
  </si>
  <si>
    <t>Idx_184</t>
  </si>
  <si>
    <t>Idx_1840</t>
  </si>
  <si>
    <t>Idx_1841</t>
  </si>
  <si>
    <t>Idx_1842</t>
  </si>
  <si>
    <t>Idx_1843</t>
  </si>
  <si>
    <t>Idx_1844</t>
  </si>
  <si>
    <t>Idx_1845</t>
  </si>
  <si>
    <t>Idx_1846</t>
  </si>
  <si>
    <t>Idx_1847</t>
  </si>
  <si>
    <t>Idx_1848</t>
  </si>
  <si>
    <t>Idx_1849</t>
  </si>
  <si>
    <t>Idx_185</t>
  </si>
  <si>
    <t>Idx_1850</t>
  </si>
  <si>
    <t>Idx_1851</t>
  </si>
  <si>
    <t>Idx_1852</t>
  </si>
  <si>
    <t>Idx_1853</t>
  </si>
  <si>
    <t>Idx_1854</t>
  </si>
  <si>
    <t>Idx_1855</t>
  </si>
  <si>
    <t>Idx_1857</t>
  </si>
  <si>
    <t>Idx_1858</t>
  </si>
  <si>
    <t>Idx_1859</t>
  </si>
  <si>
    <t>Idx_186</t>
  </si>
  <si>
    <t>Idx_1860</t>
  </si>
  <si>
    <t>Idx_1861</t>
  </si>
  <si>
    <t>Idx_1863</t>
  </si>
  <si>
    <t>Idx_1864</t>
  </si>
  <si>
    <t>Idx_1865</t>
  </si>
  <si>
    <t>Idx_1866</t>
  </si>
  <si>
    <t>Idx_1867</t>
  </si>
  <si>
    <t>Idx_1868</t>
  </si>
  <si>
    <t>Idx_1869</t>
  </si>
  <si>
    <t>Idx_187</t>
  </si>
  <si>
    <t>Idx_1870</t>
  </si>
  <si>
    <t>Idx_1871</t>
  </si>
  <si>
    <t>Idx_1872</t>
  </si>
  <si>
    <t>Idx_1873</t>
  </si>
  <si>
    <t>Idx_1874</t>
  </si>
  <si>
    <t>Idx_1875</t>
  </si>
  <si>
    <t>Idx_1876</t>
  </si>
  <si>
    <t>Idx_1877</t>
  </si>
  <si>
    <t>Idx_1878</t>
  </si>
  <si>
    <t>Idx_1879</t>
  </si>
  <si>
    <t>Idx_188</t>
  </si>
  <si>
    <t>Idx_1880</t>
  </si>
  <si>
    <t>Idx_1881</t>
  </si>
  <si>
    <t>Idx_1882</t>
  </si>
  <si>
    <t>Idx_1883</t>
  </si>
  <si>
    <t>Idx_1884</t>
  </si>
  <si>
    <t>Idx_1885</t>
  </si>
  <si>
    <t>Idx_1886</t>
  </si>
  <si>
    <t>Idx_1887</t>
  </si>
  <si>
    <t>Idx_1888</t>
  </si>
  <si>
    <t>Idx_1889</t>
  </si>
  <si>
    <t>Idx_189</t>
  </si>
  <si>
    <t>Idx_1890</t>
  </si>
  <si>
    <t>Idx_1891</t>
  </si>
  <si>
    <t>Idx_1892</t>
  </si>
  <si>
    <t>Idx_1893</t>
  </si>
  <si>
    <t>Idx_1894</t>
  </si>
  <si>
    <t>Idx_1895</t>
  </si>
  <si>
    <t>Idx_1896</t>
  </si>
  <si>
    <t>Idx_1897</t>
  </si>
  <si>
    <t>Idx_1898</t>
  </si>
  <si>
    <t>Idx_1899</t>
  </si>
  <si>
    <t>Idx_19</t>
  </si>
  <si>
    <t>Idx_190</t>
  </si>
  <si>
    <t>Idx_1900</t>
  </si>
  <si>
    <t>Idx_1901</t>
  </si>
  <si>
    <t>Idx_1902</t>
  </si>
  <si>
    <t>Idx_1903</t>
  </si>
  <si>
    <t>Idx_1904</t>
  </si>
  <si>
    <t>Idx_1905</t>
  </si>
  <si>
    <t>Idx_1906</t>
  </si>
  <si>
    <t>Idx_1907</t>
  </si>
  <si>
    <t>Idx_1908</t>
  </si>
  <si>
    <t>Idx_1909</t>
  </si>
  <si>
    <t>Idx_191</t>
  </si>
  <si>
    <t>Idx_1910</t>
  </si>
  <si>
    <t>Idx_1911</t>
  </si>
  <si>
    <t>Idx_1912</t>
  </si>
  <si>
    <t>Idx_1913</t>
  </si>
  <si>
    <t>Idx_1914</t>
  </si>
  <si>
    <t>Idx_1915</t>
  </si>
  <si>
    <t>Idx_1916</t>
  </si>
  <si>
    <t>Idx_1917</t>
  </si>
  <si>
    <t>Idx_1918</t>
  </si>
  <si>
    <t>Idx_1919</t>
  </si>
  <si>
    <t>Idx_192</t>
  </si>
  <si>
    <t>Idx_1920</t>
  </si>
  <si>
    <t>Idx_1921</t>
  </si>
  <si>
    <t>Idx_1922</t>
  </si>
  <si>
    <t>Idx_1923</t>
  </si>
  <si>
    <t>Idx_1924</t>
  </si>
  <si>
    <t>Idx_1925</t>
  </si>
  <si>
    <t>Idx_1926</t>
  </si>
  <si>
    <t>Idx_1927</t>
  </si>
  <si>
    <t>Idx_1928</t>
  </si>
  <si>
    <t>Idx_1929</t>
  </si>
  <si>
    <t>Idx_193</t>
  </si>
  <si>
    <t>Idx_1930</t>
  </si>
  <si>
    <t>Idx_194</t>
  </si>
  <si>
    <t>Idx_195</t>
  </si>
  <si>
    <t>Idx_196</t>
  </si>
  <si>
    <t>Idx_197</t>
  </si>
  <si>
    <t>Idx_198</t>
  </si>
  <si>
    <t>Idx_199</t>
  </si>
  <si>
    <t>Idx_2</t>
  </si>
  <si>
    <t>Idx_20</t>
  </si>
  <si>
    <t>Idx_200</t>
  </si>
  <si>
    <t>Idx_201</t>
  </si>
  <si>
    <t>Idx_202</t>
  </si>
  <si>
    <t>Idx_203</t>
  </si>
  <si>
    <t>Idx_204</t>
  </si>
  <si>
    <t>Idx_205</t>
  </si>
  <si>
    <t>Idx_206</t>
  </si>
  <si>
    <t>Idx_207</t>
  </si>
  <si>
    <t>Idx_208</t>
  </si>
  <si>
    <t>Idx_209</t>
  </si>
  <si>
    <t>Idx_21</t>
  </si>
  <si>
    <t>Idx_210</t>
  </si>
  <si>
    <t>Idx_211</t>
  </si>
  <si>
    <t>Idx_212</t>
  </si>
  <si>
    <t>Idx_213</t>
  </si>
  <si>
    <t>Idx_214</t>
  </si>
  <si>
    <t>Idx_215</t>
  </si>
  <si>
    <t>Idx_216</t>
  </si>
  <si>
    <t>Idx_217</t>
  </si>
  <si>
    <t>Idx_218</t>
  </si>
  <si>
    <t>Idx_219</t>
  </si>
  <si>
    <t>Idx_22</t>
  </si>
  <si>
    <t>Idx_220</t>
  </si>
  <si>
    <t>Idx_221</t>
  </si>
  <si>
    <t>Idx_222</t>
  </si>
  <si>
    <t>Idx_223</t>
  </si>
  <si>
    <t>Idx_224</t>
  </si>
  <si>
    <t>Idx_225</t>
  </si>
  <si>
    <t>Idx_226</t>
  </si>
  <si>
    <t>Idx_227</t>
  </si>
  <si>
    <t>Idx_228</t>
  </si>
  <si>
    <t>Idx_229</t>
  </si>
  <si>
    <t>Idx_23</t>
  </si>
  <si>
    <t>Idx_230</t>
  </si>
  <si>
    <t>Idx_231</t>
  </si>
  <si>
    <t>Idx_232</t>
  </si>
  <si>
    <t>Idx_233</t>
  </si>
  <si>
    <t>Idx_234</t>
  </si>
  <si>
    <t>Idx_235</t>
  </si>
  <si>
    <t>Idx_236</t>
  </si>
  <si>
    <t>Idx_237</t>
  </si>
  <si>
    <t>Idx_238</t>
  </si>
  <si>
    <t>Idx_239</t>
  </si>
  <si>
    <t>Idx_24</t>
  </si>
  <si>
    <t>Idx_240</t>
  </si>
  <si>
    <t>Idx_241</t>
  </si>
  <si>
    <t>Idx_242</t>
  </si>
  <si>
    <t>Idx_243</t>
  </si>
  <si>
    <t>Idx_244</t>
  </si>
  <si>
    <t>Idx_245</t>
  </si>
  <si>
    <t>Idx_246</t>
  </si>
  <si>
    <t>Idx_247</t>
  </si>
  <si>
    <t>Idx_248</t>
  </si>
  <si>
    <t>Idx_249</t>
  </si>
  <si>
    <t>Idx_25</t>
  </si>
  <si>
    <t>Idx_250</t>
  </si>
  <si>
    <t>Idx_251</t>
  </si>
  <si>
    <t>Idx_252</t>
  </si>
  <si>
    <t>Idx_255</t>
  </si>
  <si>
    <t>Idx_256</t>
  </si>
  <si>
    <t>Idx_257</t>
  </si>
  <si>
    <t>Idx_258</t>
  </si>
  <si>
    <t>Idx_259</t>
  </si>
  <si>
    <t>Idx_26</t>
  </si>
  <si>
    <t>Idx_260</t>
  </si>
  <si>
    <t>Idx_261</t>
  </si>
  <si>
    <t>Idx_262</t>
  </si>
  <si>
    <t>Idx_263</t>
  </si>
  <si>
    <t>Idx_264</t>
  </si>
  <si>
    <t>Idx_265</t>
  </si>
  <si>
    <t>Idx_266</t>
  </si>
  <si>
    <t>Idx_267</t>
  </si>
  <si>
    <t>Idx_268</t>
  </si>
  <si>
    <t>Idx_269</t>
  </si>
  <si>
    <t>Idx_27</t>
  </si>
  <si>
    <t>Idx_270</t>
  </si>
  <si>
    <t>Idx_271</t>
  </si>
  <si>
    <t>Idx_272</t>
  </si>
  <si>
    <t>Idx_273</t>
  </si>
  <si>
    <t>Idx_274</t>
  </si>
  <si>
    <t>Idx_275</t>
  </si>
  <si>
    <t>Idx_276</t>
  </si>
  <si>
    <t>Idx_277</t>
  </si>
  <si>
    <t>Idx_278</t>
  </si>
  <si>
    <t>Idx_279</t>
  </si>
  <si>
    <t>Idx_28</t>
  </si>
  <si>
    <t>Idx_280</t>
  </si>
  <si>
    <t>Idx_281</t>
  </si>
  <si>
    <t>Idx_282</t>
  </si>
  <si>
    <t>Idx_283</t>
  </si>
  <si>
    <t>Idx_284</t>
  </si>
  <si>
    <t>Idx_285</t>
  </si>
  <si>
    <t>Idx_286</t>
  </si>
  <si>
    <t>Idx_287</t>
  </si>
  <si>
    <t>Idx_288</t>
  </si>
  <si>
    <t>Idx_289</t>
  </si>
  <si>
    <t>Idx_29</t>
  </si>
  <si>
    <t>Idx_290</t>
  </si>
  <si>
    <t>Idx_291</t>
  </si>
  <si>
    <t>Idx_292</t>
  </si>
  <si>
    <t>Idx_293</t>
  </si>
  <si>
    <t>Idx_294</t>
  </si>
  <si>
    <t>Idx_295</t>
  </si>
  <si>
    <t>Idx_296</t>
  </si>
  <si>
    <t>Idx_297</t>
  </si>
  <si>
    <t>Idx_298</t>
  </si>
  <si>
    <t>Idx_299</t>
  </si>
  <si>
    <t>Idx_3</t>
  </si>
  <si>
    <t>Idx_30</t>
  </si>
  <si>
    <t>Idx_300</t>
  </si>
  <si>
    <t>Idx_301</t>
  </si>
  <si>
    <t>Idx_302</t>
  </si>
  <si>
    <t>Idx_303</t>
  </si>
  <si>
    <t>Idx_304</t>
  </si>
  <si>
    <t>Idx_305</t>
  </si>
  <si>
    <t>Idx_306</t>
  </si>
  <si>
    <t>Idx_307</t>
  </si>
  <si>
    <t>Idx_308</t>
  </si>
  <si>
    <t>Idx_309</t>
  </si>
  <si>
    <t>Idx_31</t>
  </si>
  <si>
    <t>Idx_310</t>
  </si>
  <si>
    <t>Idx_311</t>
  </si>
  <si>
    <t>Idx_312</t>
  </si>
  <si>
    <t>Idx_313</t>
  </si>
  <si>
    <t>Idx_314</t>
  </si>
  <si>
    <t>Idx_315</t>
  </si>
  <si>
    <t>Idx_316</t>
  </si>
  <si>
    <t>Idx_317</t>
  </si>
  <si>
    <t>Idx_318</t>
  </si>
  <si>
    <t>Idx_32</t>
  </si>
  <si>
    <t>Idx_320</t>
  </si>
  <si>
    <t>Idx_321</t>
  </si>
  <si>
    <t>Idx_323</t>
  </si>
  <si>
    <t>Idx_324</t>
  </si>
  <si>
    <t>Idx_325</t>
  </si>
  <si>
    <t>Idx_326</t>
  </si>
  <si>
    <t>Idx_327</t>
  </si>
  <si>
    <t>Idx_328</t>
  </si>
  <si>
    <t>Idx_329</t>
  </si>
  <si>
    <t>Idx_33</t>
  </si>
  <si>
    <t>Idx_330</t>
  </si>
  <si>
    <t>Idx_331</t>
  </si>
  <si>
    <t>Idx_332</t>
  </si>
  <si>
    <t>Idx_333</t>
  </si>
  <si>
    <t>Idx_334</t>
  </si>
  <si>
    <t>Idx_335</t>
  </si>
  <si>
    <t>Idx_336</t>
  </si>
  <si>
    <t>Idx_337</t>
  </si>
  <si>
    <t>Idx_338</t>
  </si>
  <si>
    <t>Idx_339</t>
  </si>
  <si>
    <t>Idx_34</t>
  </si>
  <si>
    <t>Idx_340</t>
  </si>
  <si>
    <t>Idx_341</t>
  </si>
  <si>
    <t>Idx_342</t>
  </si>
  <si>
    <t>Idx_343</t>
  </si>
  <si>
    <t>Idx_344</t>
  </si>
  <si>
    <t>Idx_345</t>
  </si>
  <si>
    <t>Idx_346</t>
  </si>
  <si>
    <t>Idx_347</t>
  </si>
  <si>
    <t>Idx_348</t>
  </si>
  <si>
    <t>Idx_349</t>
  </si>
  <si>
    <t>Idx_35</t>
  </si>
  <si>
    <t>Idx_350</t>
  </si>
  <si>
    <t>Idx_351</t>
  </si>
  <si>
    <t>Idx_352</t>
  </si>
  <si>
    <t>Idx_353</t>
  </si>
  <si>
    <t>Idx_354</t>
  </si>
  <si>
    <t>Idx_355</t>
  </si>
  <si>
    <t>Idx_356</t>
  </si>
  <si>
    <t>Idx_357</t>
  </si>
  <si>
    <t>Idx_358</t>
  </si>
  <si>
    <t>Idx_359</t>
  </si>
  <si>
    <t>Idx_36</t>
  </si>
  <si>
    <t>Idx_360</t>
  </si>
  <si>
    <t>Idx_361</t>
  </si>
  <si>
    <t>Idx_362</t>
  </si>
  <si>
    <t>Idx_363</t>
  </si>
  <si>
    <t>Idx_364</t>
  </si>
  <si>
    <t>Idx_365</t>
  </si>
  <si>
    <t>Idx_366</t>
  </si>
  <si>
    <t>Idx_367</t>
  </si>
  <si>
    <t>Idx_368</t>
  </si>
  <si>
    <t>Idx_369</t>
  </si>
  <si>
    <t>Idx_37</t>
  </si>
  <si>
    <t>Idx_370</t>
  </si>
  <si>
    <t>Idx_371</t>
  </si>
  <si>
    <t>Idx_372</t>
  </si>
  <si>
    <t>Idx_373</t>
  </si>
  <si>
    <t>Idx_374</t>
  </si>
  <si>
    <t>Idx_375</t>
  </si>
  <si>
    <t>Idx_376</t>
  </si>
  <si>
    <t>Idx_377</t>
  </si>
  <si>
    <t>Idx_378</t>
  </si>
  <si>
    <t>Idx_379</t>
  </si>
  <si>
    <t>Idx_38</t>
  </si>
  <si>
    <t>Idx_380</t>
  </si>
  <si>
    <t>Idx_381</t>
  </si>
  <si>
    <t>Idx_382</t>
  </si>
  <si>
    <t>Idx_383</t>
  </si>
  <si>
    <t>Idx_384</t>
  </si>
  <si>
    <t>Idx_385</t>
  </si>
  <si>
    <t>Idx_386</t>
  </si>
  <si>
    <t>Idx_387</t>
  </si>
  <si>
    <t>Idx_388</t>
  </si>
  <si>
    <t>Idx_389</t>
  </si>
  <si>
    <t>Idx_39</t>
  </si>
  <si>
    <t>Idx_390</t>
  </si>
  <si>
    <t>Idx_391</t>
  </si>
  <si>
    <t>Idx_392</t>
  </si>
  <si>
    <t>Idx_393</t>
  </si>
  <si>
    <t>Idx_394</t>
  </si>
  <si>
    <t>Idx_395</t>
  </si>
  <si>
    <t>Idx_396</t>
  </si>
  <si>
    <t>Idx_397</t>
  </si>
  <si>
    <t>Idx_398</t>
  </si>
  <si>
    <t>Idx_399</t>
  </si>
  <si>
    <t>Idx_4</t>
  </si>
  <si>
    <t>Idx_40</t>
  </si>
  <si>
    <t>Idx_400</t>
  </si>
  <si>
    <t>Idx_401</t>
  </si>
  <si>
    <t>Idx_402</t>
  </si>
  <si>
    <t>Idx_403</t>
  </si>
  <si>
    <t>Idx_404</t>
  </si>
  <si>
    <t>Idx_405</t>
  </si>
  <si>
    <t>Idx_406</t>
  </si>
  <si>
    <t>Idx_407</t>
  </si>
  <si>
    <t>Idx_408</t>
  </si>
  <si>
    <t>Idx_409</t>
  </si>
  <si>
    <t>Idx_41</t>
  </si>
  <si>
    <t>Idx_410</t>
  </si>
  <si>
    <t>Idx_411</t>
  </si>
  <si>
    <t>Idx_412</t>
  </si>
  <si>
    <t>Idx_413</t>
  </si>
  <si>
    <t>Idx_414</t>
  </si>
  <si>
    <t>Idx_415</t>
  </si>
  <si>
    <t>Idx_416</t>
  </si>
  <si>
    <t>Idx_417</t>
  </si>
  <si>
    <t>Idx_418</t>
  </si>
  <si>
    <t>Idx_419</t>
  </si>
  <si>
    <t>Idx_42</t>
  </si>
  <si>
    <t>Idx_420</t>
  </si>
  <si>
    <t>Idx_421</t>
  </si>
  <si>
    <t>Idx_422</t>
  </si>
  <si>
    <t>Idx_423</t>
  </si>
  <si>
    <t>Idx_424</t>
  </si>
  <si>
    <t>Idx_425</t>
  </si>
  <si>
    <t>Idx_426</t>
  </si>
  <si>
    <t>Idx_427</t>
  </si>
  <si>
    <t>Idx_428</t>
  </si>
  <si>
    <t>Idx_429</t>
  </si>
  <si>
    <t>Idx_43</t>
  </si>
  <si>
    <t>Idx_430</t>
  </si>
  <si>
    <t>Idx_431</t>
  </si>
  <si>
    <t>Idx_432</t>
  </si>
  <si>
    <t>Idx_433</t>
  </si>
  <si>
    <t>Idx_434</t>
  </si>
  <si>
    <t>Idx_435</t>
  </si>
  <si>
    <t>Idx_436</t>
  </si>
  <si>
    <t>Idx_437</t>
  </si>
  <si>
    <t>Idx_438</t>
  </si>
  <si>
    <t>Idx_439</t>
  </si>
  <si>
    <t>Idx_44</t>
  </si>
  <si>
    <t>Idx_440</t>
  </si>
  <si>
    <t>Idx_441</t>
  </si>
  <si>
    <t>Idx_442</t>
  </si>
  <si>
    <t>Idx_443</t>
  </si>
  <si>
    <t>Idx_444</t>
  </si>
  <si>
    <t>Idx_445</t>
  </si>
  <si>
    <t>Idx_446</t>
  </si>
  <si>
    <t>Idx_447</t>
  </si>
  <si>
    <t>Idx_448</t>
  </si>
  <si>
    <t>Idx_449</t>
  </si>
  <si>
    <t>Idx_45</t>
  </si>
  <si>
    <t>Idx_450</t>
  </si>
  <si>
    <t>Idx_451</t>
  </si>
  <si>
    <t>Idx_452</t>
  </si>
  <si>
    <t>Idx_453</t>
  </si>
  <si>
    <t>Idx_454</t>
  </si>
  <si>
    <t>Idx_455</t>
  </si>
  <si>
    <t>Idx_456</t>
  </si>
  <si>
    <t>Idx_457</t>
  </si>
  <si>
    <t>Idx_458</t>
  </si>
  <si>
    <t>Idx_459</t>
  </si>
  <si>
    <t>Idx_46</t>
  </si>
  <si>
    <t>Idx_460</t>
  </si>
  <si>
    <t>Idx_461</t>
  </si>
  <si>
    <t>Idx_462</t>
  </si>
  <si>
    <t>Idx_463</t>
  </si>
  <si>
    <t>Idx_464</t>
  </si>
  <si>
    <t>Idx_465</t>
  </si>
  <si>
    <t>Idx_466</t>
  </si>
  <si>
    <t>Idx_467</t>
  </si>
  <si>
    <t>Idx_468</t>
  </si>
  <si>
    <t>Idx_469</t>
  </si>
  <si>
    <t>Idx_47</t>
  </si>
  <si>
    <t>Idx_470</t>
  </si>
  <si>
    <t>Idx_471</t>
  </si>
  <si>
    <t>Idx_472</t>
  </si>
  <si>
    <t>Idx_473</t>
  </si>
  <si>
    <t>Idx_474</t>
  </si>
  <si>
    <t>Idx_475</t>
  </si>
  <si>
    <t>Idx_476</t>
  </si>
  <si>
    <t>Idx_477</t>
  </si>
  <si>
    <t>Idx_478</t>
  </si>
  <si>
    <t>Idx_479</t>
  </si>
  <si>
    <t>Idx_48</t>
  </si>
  <si>
    <t>Idx_480</t>
  </si>
  <si>
    <t>Idx_481</t>
  </si>
  <si>
    <t>Idx_482</t>
  </si>
  <si>
    <t>Idx_483</t>
  </si>
  <si>
    <t>Idx_484</t>
  </si>
  <si>
    <t>Idx_485</t>
  </si>
  <si>
    <t>Idx_486</t>
  </si>
  <si>
    <t>Idx_487</t>
  </si>
  <si>
    <t>Idx_488</t>
  </si>
  <si>
    <t>Idx_489</t>
  </si>
  <si>
    <t>Idx_49</t>
  </si>
  <si>
    <t>Idx_490</t>
  </si>
  <si>
    <t>Idx_491</t>
  </si>
  <si>
    <t>Idx_492</t>
  </si>
  <si>
    <t>Idx_493</t>
  </si>
  <si>
    <t>Idx_494</t>
  </si>
  <si>
    <t>Idx_495</t>
  </si>
  <si>
    <t>Idx_496</t>
  </si>
  <si>
    <t>Idx_497</t>
  </si>
  <si>
    <t>Idx_498</t>
  </si>
  <si>
    <t>Idx_499</t>
  </si>
  <si>
    <t>Idx_5</t>
  </si>
  <si>
    <t>Idx_50</t>
  </si>
  <si>
    <t>Idx_500</t>
  </si>
  <si>
    <t>Idx_501</t>
  </si>
  <si>
    <t>Idx_502</t>
  </si>
  <si>
    <t>Idx_503</t>
  </si>
  <si>
    <t>Idx_504</t>
  </si>
  <si>
    <t>Idx_505</t>
  </si>
  <si>
    <t>Idx_506</t>
  </si>
  <si>
    <t>Idx_507</t>
  </si>
  <si>
    <t>Idx_508</t>
  </si>
  <si>
    <t>Idx_509</t>
  </si>
  <si>
    <t>Idx_51</t>
  </si>
  <si>
    <t>Idx_510</t>
  </si>
  <si>
    <t>Idx_511</t>
  </si>
  <si>
    <t>Idx_512</t>
  </si>
  <si>
    <t>Idx_513</t>
  </si>
  <si>
    <t>Idx_514</t>
  </si>
  <si>
    <t>Idx_515</t>
  </si>
  <si>
    <t>Idx_516</t>
  </si>
  <si>
    <t>Idx_517</t>
  </si>
  <si>
    <t>Idx_518</t>
  </si>
  <si>
    <t>Idx_519</t>
  </si>
  <si>
    <t>Idx_52</t>
  </si>
  <si>
    <t>Idx_520</t>
  </si>
  <si>
    <t>Idx_521</t>
  </si>
  <si>
    <t>Idx_522</t>
  </si>
  <si>
    <t>Idx_523</t>
  </si>
  <si>
    <t>Idx_525</t>
  </si>
  <si>
    <t>Idx_526</t>
  </si>
  <si>
    <t>Idx_527</t>
  </si>
  <si>
    <t>Idx_528</t>
  </si>
  <si>
    <t>Idx_529</t>
  </si>
  <si>
    <t>Idx_53</t>
  </si>
  <si>
    <t>Idx_530</t>
  </si>
  <si>
    <t>Idx_531</t>
  </si>
  <si>
    <t>Idx_532</t>
  </si>
  <si>
    <t>Idx_533</t>
  </si>
  <si>
    <t>Idx_534</t>
  </si>
  <si>
    <t>Idx_535</t>
  </si>
  <si>
    <t>Idx_536</t>
  </si>
  <si>
    <t>Idx_537</t>
  </si>
  <si>
    <t>Idx_538</t>
  </si>
  <si>
    <t>Idx_539</t>
  </si>
  <si>
    <t>Idx_54</t>
  </si>
  <si>
    <t>Idx_541</t>
  </si>
  <si>
    <t>Idx_543</t>
  </si>
  <si>
    <t>Idx_544</t>
  </si>
  <si>
    <t>Idx_545</t>
  </si>
  <si>
    <t>Idx_546</t>
  </si>
  <si>
    <t>Idx_547</t>
  </si>
  <si>
    <t>Idx_548</t>
  </si>
  <si>
    <t>Idx_549</t>
  </si>
  <si>
    <t>Idx_55</t>
  </si>
  <si>
    <t>Idx_550</t>
  </si>
  <si>
    <t>Idx_551</t>
  </si>
  <si>
    <t>Idx_552</t>
  </si>
  <si>
    <t>Idx_553</t>
  </si>
  <si>
    <t>Idx_554</t>
  </si>
  <si>
    <t>Idx_555</t>
  </si>
  <si>
    <t>Idx_556</t>
  </si>
  <si>
    <t>Idx_557</t>
  </si>
  <si>
    <t>Idx_558</t>
  </si>
  <si>
    <t>Idx_559</t>
  </si>
  <si>
    <t>Idx_56</t>
  </si>
  <si>
    <t>Idx_562</t>
  </si>
  <si>
    <t>Idx_563</t>
  </si>
  <si>
    <t>Idx_564</t>
  </si>
  <si>
    <t>Idx_565</t>
  </si>
  <si>
    <t>Idx_566</t>
  </si>
  <si>
    <t>Idx_567</t>
  </si>
  <si>
    <t>Idx_568</t>
  </si>
  <si>
    <t>Idx_569</t>
  </si>
  <si>
    <t>Idx_57</t>
  </si>
  <si>
    <t>Idx_570</t>
  </si>
  <si>
    <t>Idx_571</t>
  </si>
  <si>
    <t>Idx_572</t>
  </si>
  <si>
    <t>Idx_573</t>
  </si>
  <si>
    <t>Idx_574</t>
  </si>
  <si>
    <t>Idx_575</t>
  </si>
  <si>
    <t>Idx_576</t>
  </si>
  <si>
    <t>Idx_577</t>
  </si>
  <si>
    <t>Idx_578</t>
  </si>
  <si>
    <t>Idx_579</t>
  </si>
  <si>
    <t>Idx_58</t>
  </si>
  <si>
    <t>Idx_580</t>
  </si>
  <si>
    <t>Idx_581</t>
  </si>
  <si>
    <t>Idx_582</t>
  </si>
  <si>
    <t>Idx_583</t>
  </si>
  <si>
    <t>Idx_584</t>
  </si>
  <si>
    <t>Idx_585</t>
  </si>
  <si>
    <t>Idx_586</t>
  </si>
  <si>
    <t>Idx_587</t>
  </si>
  <si>
    <t>Idx_589</t>
  </si>
  <si>
    <t>Idx_59</t>
  </si>
  <si>
    <t>Idx_590</t>
  </si>
  <si>
    <t>Idx_591</t>
  </si>
  <si>
    <t>Idx_592</t>
  </si>
  <si>
    <t>Idx_593</t>
  </si>
  <si>
    <t>Idx_594</t>
  </si>
  <si>
    <t>Idx_595</t>
  </si>
  <si>
    <t>Idx_596</t>
  </si>
  <si>
    <t>Idx_597</t>
  </si>
  <si>
    <t>Idx_598</t>
  </si>
  <si>
    <t>Idx_599</t>
  </si>
  <si>
    <t>Idx_6</t>
  </si>
  <si>
    <t>Idx_60</t>
  </si>
  <si>
    <t>Idx_600</t>
  </si>
  <si>
    <t>Idx_601</t>
  </si>
  <si>
    <t>Idx_602</t>
  </si>
  <si>
    <t>Idx_603</t>
  </si>
  <si>
    <t>Idx_604</t>
  </si>
  <si>
    <t>Idx_605</t>
  </si>
  <si>
    <t>Idx_606</t>
  </si>
  <si>
    <t>Idx_607</t>
  </si>
  <si>
    <t>Idx_608</t>
  </si>
  <si>
    <t>Idx_609</t>
  </si>
  <si>
    <t>Idx_61</t>
  </si>
  <si>
    <t>Idx_610</t>
  </si>
  <si>
    <t>Idx_611</t>
  </si>
  <si>
    <t>Idx_612</t>
  </si>
  <si>
    <t>Idx_613</t>
  </si>
  <si>
    <t>Idx_614</t>
  </si>
  <si>
    <t>Idx_615</t>
  </si>
  <si>
    <t>Idx_616</t>
  </si>
  <si>
    <t>Idx_617</t>
  </si>
  <si>
    <t>Idx_618</t>
  </si>
  <si>
    <t>Idx_619</t>
  </si>
  <si>
    <t>Idx_62</t>
  </si>
  <si>
    <t>Idx_620</t>
  </si>
  <si>
    <t>Idx_621</t>
  </si>
  <si>
    <t>Idx_622</t>
  </si>
  <si>
    <t>Idx_623</t>
  </si>
  <si>
    <t>Idx_624</t>
  </si>
  <si>
    <t>Idx_625</t>
  </si>
  <si>
    <t>Idx_626</t>
  </si>
  <si>
    <t>Idx_627</t>
  </si>
  <si>
    <t>Idx_628</t>
  </si>
  <si>
    <t>Idx_629</t>
  </si>
  <si>
    <t>Idx_63</t>
  </si>
  <si>
    <t>Idx_630</t>
  </si>
  <si>
    <t>Idx_631</t>
  </si>
  <si>
    <t>Idx_632</t>
  </si>
  <si>
    <t>Idx_633</t>
  </si>
  <si>
    <t>Idx_634</t>
  </si>
  <si>
    <t>Idx_635</t>
  </si>
  <si>
    <t>Idx_636</t>
  </si>
  <si>
    <t>Idx_637</t>
  </si>
  <si>
    <t>Idx_638</t>
  </si>
  <si>
    <t>Idx_639</t>
  </si>
  <si>
    <t>Idx_64</t>
  </si>
  <si>
    <t>Idx_640</t>
  </si>
  <si>
    <t>Idx_641</t>
  </si>
  <si>
    <t>Idx_642</t>
  </si>
  <si>
    <t>Idx_643</t>
  </si>
  <si>
    <t>Idx_644</t>
  </si>
  <si>
    <t>Idx_646</t>
  </si>
  <si>
    <t>Idx_647</t>
  </si>
  <si>
    <t>Idx_648</t>
  </si>
  <si>
    <t>Idx_649</t>
  </si>
  <si>
    <t>Idx_65</t>
  </si>
  <si>
    <t>Idx_650</t>
  </si>
  <si>
    <t>Idx_651</t>
  </si>
  <si>
    <t>Idx_652</t>
  </si>
  <si>
    <t>Idx_653</t>
  </si>
  <si>
    <t>Idx_654</t>
  </si>
  <si>
    <t>Idx_655</t>
  </si>
  <si>
    <t>Idx_656</t>
  </si>
  <si>
    <t>Idx_657</t>
  </si>
  <si>
    <t>Idx_658</t>
  </si>
  <si>
    <t>Idx_659</t>
  </si>
  <si>
    <t>Idx_66</t>
  </si>
  <si>
    <t>Idx_660</t>
  </si>
  <si>
    <t>Idx_661</t>
  </si>
  <si>
    <t>Idx_662</t>
  </si>
  <si>
    <t>Idx_663</t>
  </si>
  <si>
    <t>Idx_664</t>
  </si>
  <si>
    <t>Idx_665</t>
  </si>
  <si>
    <t>Idx_666</t>
  </si>
  <si>
    <t>Idx_667</t>
  </si>
  <si>
    <t>Idx_668</t>
  </si>
  <si>
    <t>Idx_669</t>
  </si>
  <si>
    <t>Idx_67</t>
  </si>
  <si>
    <t>Idx_670</t>
  </si>
  <si>
    <t>Idx_671</t>
  </si>
  <si>
    <t>Idx_672</t>
  </si>
  <si>
    <t>Idx_673</t>
  </si>
  <si>
    <t>Idx_674</t>
  </si>
  <si>
    <t>Idx_675</t>
  </si>
  <si>
    <t>Idx_676</t>
  </si>
  <si>
    <t>Idx_677</t>
  </si>
  <si>
    <t>Idx_678</t>
  </si>
  <si>
    <t>Idx_679</t>
  </si>
  <si>
    <t>Idx_68</t>
  </si>
  <si>
    <t>Idx_680</t>
  </si>
  <si>
    <t>Idx_681</t>
  </si>
  <si>
    <t>Idx_682</t>
  </si>
  <si>
    <t>Idx_683</t>
  </si>
  <si>
    <t>Idx_684</t>
  </si>
  <si>
    <t>Idx_685</t>
  </si>
  <si>
    <t>Idx_686</t>
  </si>
  <si>
    <t>Idx_687</t>
  </si>
  <si>
    <t>Idx_688</t>
  </si>
  <si>
    <t>Idx_689</t>
  </si>
  <si>
    <t>Idx_69</t>
  </si>
  <si>
    <t>Idx_690</t>
  </si>
  <si>
    <t>Idx_691</t>
  </si>
  <si>
    <t>Idx_692</t>
  </si>
  <si>
    <t>Idx_693</t>
  </si>
  <si>
    <t>Idx_694</t>
  </si>
  <si>
    <t>Idx_695</t>
  </si>
  <si>
    <t>Idx_696</t>
  </si>
  <si>
    <t>Idx_697</t>
  </si>
  <si>
    <t>Idx_698</t>
  </si>
  <si>
    <t>Idx_699</t>
  </si>
  <si>
    <t>Idx_7</t>
  </si>
  <si>
    <t>Idx_70</t>
  </si>
  <si>
    <t>Idx_700</t>
  </si>
  <si>
    <t>Idx_701</t>
  </si>
  <si>
    <t>Idx_702</t>
  </si>
  <si>
    <t>Idx_703</t>
  </si>
  <si>
    <t>Idx_704</t>
  </si>
  <si>
    <t>Idx_705</t>
  </si>
  <si>
    <t>Idx_706</t>
  </si>
  <si>
    <t>Idx_707</t>
  </si>
  <si>
    <t>Idx_708</t>
  </si>
  <si>
    <t>Idx_709</t>
  </si>
  <si>
    <t>Idx_71</t>
  </si>
  <si>
    <t>Idx_710</t>
  </si>
  <si>
    <t>Idx_711</t>
  </si>
  <si>
    <t>Idx_712</t>
  </si>
  <si>
    <t>Idx_713</t>
  </si>
  <si>
    <t>Idx_714</t>
  </si>
  <si>
    <t>Idx_715</t>
  </si>
  <si>
    <t>Idx_716</t>
  </si>
  <si>
    <t>Idx_717</t>
  </si>
  <si>
    <t>Idx_718</t>
  </si>
  <si>
    <t>Idx_719</t>
  </si>
  <si>
    <t>Idx_72</t>
  </si>
  <si>
    <t>Idx_720</t>
  </si>
  <si>
    <t>Idx_721</t>
  </si>
  <si>
    <t>Idx_722</t>
  </si>
  <si>
    <t>Idx_723</t>
  </si>
  <si>
    <t>Idx_724</t>
  </si>
  <si>
    <t>Idx_725</t>
  </si>
  <si>
    <t>Idx_726</t>
  </si>
  <si>
    <t>Idx_727</t>
  </si>
  <si>
    <t>Idx_728</t>
  </si>
  <si>
    <t>Idx_729</t>
  </si>
  <si>
    <t>Idx_73</t>
  </si>
  <si>
    <t>Idx_730</t>
  </si>
  <si>
    <t>Idx_731</t>
  </si>
  <si>
    <t>Idx_732</t>
  </si>
  <si>
    <t>Idx_733</t>
  </si>
  <si>
    <t>Idx_734</t>
  </si>
  <si>
    <t>Idx_735</t>
  </si>
  <si>
    <t>Idx_736</t>
  </si>
  <si>
    <t>Idx_737</t>
  </si>
  <si>
    <t>Idx_738</t>
  </si>
  <si>
    <t>Idx_739</t>
  </si>
  <si>
    <t>Idx_74</t>
  </si>
  <si>
    <t>Idx_740</t>
  </si>
  <si>
    <t>Idx_741</t>
  </si>
  <si>
    <t>Idx_742</t>
  </si>
  <si>
    <t>Idx_743</t>
  </si>
  <si>
    <t>Idx_744</t>
  </si>
  <si>
    <t>Idx_745</t>
  </si>
  <si>
    <t>Idx_746</t>
  </si>
  <si>
    <t>Idx_747</t>
  </si>
  <si>
    <t>Idx_748</t>
  </si>
  <si>
    <t>Idx_749</t>
  </si>
  <si>
    <t>Idx_75</t>
  </si>
  <si>
    <t>Idx_750</t>
  </si>
  <si>
    <t>Idx_751</t>
  </si>
  <si>
    <t>Idx_752</t>
  </si>
  <si>
    <t>Idx_753</t>
  </si>
  <si>
    <t>Idx_754</t>
  </si>
  <si>
    <t>Idx_755</t>
  </si>
  <si>
    <t>Idx_756</t>
  </si>
  <si>
    <t>Idx_757</t>
  </si>
  <si>
    <t>Idx_758</t>
  </si>
  <si>
    <t>Idx_759</t>
  </si>
  <si>
    <t>Idx_76</t>
  </si>
  <si>
    <t>Idx_760</t>
  </si>
  <si>
    <t>Idx_761</t>
  </si>
  <si>
    <t>Idx_762</t>
  </si>
  <si>
    <t>Idx_763</t>
  </si>
  <si>
    <t>Idx_764</t>
  </si>
  <si>
    <t>Idx_765</t>
  </si>
  <si>
    <t>Idx_766</t>
  </si>
  <si>
    <t>Idx_767</t>
  </si>
  <si>
    <t>Idx_768</t>
  </si>
  <si>
    <t>Idx_769</t>
  </si>
  <si>
    <t>Idx_77</t>
  </si>
  <si>
    <t>Idx_770</t>
  </si>
  <si>
    <t>Idx_771</t>
  </si>
  <si>
    <t>Idx_772</t>
  </si>
  <si>
    <t>Idx_773</t>
  </si>
  <si>
    <t>Idx_774</t>
  </si>
  <si>
    <t>Idx_775</t>
  </si>
  <si>
    <t>Idx_776</t>
  </si>
  <si>
    <t>Idx_777</t>
  </si>
  <si>
    <t>Idx_778</t>
  </si>
  <si>
    <t>Idx_779</t>
  </si>
  <si>
    <t>Idx_78</t>
  </si>
  <si>
    <t>Idx_780</t>
  </si>
  <si>
    <t>Idx_781</t>
  </si>
  <si>
    <t>Idx_782</t>
  </si>
  <si>
    <t>Idx_783</t>
  </si>
  <si>
    <t>Idx_784</t>
  </si>
  <si>
    <t>Idx_785</t>
  </si>
  <si>
    <t>Idx_786</t>
  </si>
  <si>
    <t>Idx_787</t>
  </si>
  <si>
    <t>Idx_788</t>
  </si>
  <si>
    <t>Idx_789</t>
  </si>
  <si>
    <t>Idx_79</t>
  </si>
  <si>
    <t>Idx_790</t>
  </si>
  <si>
    <t>Idx_791</t>
  </si>
  <si>
    <t>Idx_792</t>
  </si>
  <si>
    <t>Idx_793</t>
  </si>
  <si>
    <t>Idx_794</t>
  </si>
  <si>
    <t>Idx_795</t>
  </si>
  <si>
    <t>Idx_796</t>
  </si>
  <si>
    <t>Idx_797</t>
  </si>
  <si>
    <t>Idx_799</t>
  </si>
  <si>
    <t>Idx_8</t>
  </si>
  <si>
    <t>Idx_80</t>
  </si>
  <si>
    <t>Idx_800</t>
  </si>
  <si>
    <t>Idx_801</t>
  </si>
  <si>
    <t>Idx_802</t>
  </si>
  <si>
    <t>Idx_803</t>
  </si>
  <si>
    <t>Idx_804</t>
  </si>
  <si>
    <t>Idx_805</t>
  </si>
  <si>
    <t>Idx_806</t>
  </si>
  <si>
    <t>Idx_807</t>
  </si>
  <si>
    <t>Idx_808</t>
  </si>
  <si>
    <t>Idx_809</t>
  </si>
  <si>
    <t>Idx_81</t>
  </si>
  <si>
    <t>Idx_810</t>
  </si>
  <si>
    <t>Idx_811</t>
  </si>
  <si>
    <t>Idx_812</t>
  </si>
  <si>
    <t>Idx_813</t>
  </si>
  <si>
    <t>Idx_814</t>
  </si>
  <si>
    <t>Idx_815</t>
  </si>
  <si>
    <t>Idx_816</t>
  </si>
  <si>
    <t>Idx_817</t>
  </si>
  <si>
    <t>Idx_818</t>
  </si>
  <si>
    <t>Idx_819</t>
  </si>
  <si>
    <t>Idx_82</t>
  </si>
  <si>
    <t>Idx_820</t>
  </si>
  <si>
    <t>Idx_821</t>
  </si>
  <si>
    <t>Idx_822</t>
  </si>
  <si>
    <t>Idx_823</t>
  </si>
  <si>
    <t>Idx_824</t>
  </si>
  <si>
    <t>Idx_825</t>
  </si>
  <si>
    <t>Idx_826</t>
  </si>
  <si>
    <t>Idx_827</t>
  </si>
  <si>
    <t>Idx_828</t>
  </si>
  <si>
    <t>Idx_829</t>
  </si>
  <si>
    <t>Idx_83</t>
  </si>
  <si>
    <t>Idx_830</t>
  </si>
  <si>
    <t>Idx_831</t>
  </si>
  <si>
    <t>Idx_832</t>
  </si>
  <si>
    <t>Idx_833</t>
  </si>
  <si>
    <t>Idx_834</t>
  </si>
  <si>
    <t>Idx_835</t>
  </si>
  <si>
    <t>Idx_836</t>
  </si>
  <si>
    <t>Idx_837</t>
  </si>
  <si>
    <t>Idx_838</t>
  </si>
  <si>
    <t>Idx_839</t>
  </si>
  <si>
    <t>Idx_84</t>
  </si>
  <si>
    <t>Idx_840</t>
  </si>
  <si>
    <t>Idx_841</t>
  </si>
  <si>
    <t>Idx_842</t>
  </si>
  <si>
    <t>Idx_843</t>
  </si>
  <si>
    <t>Idx_844</t>
  </si>
  <si>
    <t>Idx_845</t>
  </si>
  <si>
    <t>Idx_846</t>
  </si>
  <si>
    <t>Idx_847</t>
  </si>
  <si>
    <t>Idx_848</t>
  </si>
  <si>
    <t>Idx_849</t>
  </si>
  <si>
    <t>Idx_85</t>
  </si>
  <si>
    <t>Idx_850</t>
  </si>
  <si>
    <t>Idx_851</t>
  </si>
  <si>
    <t>Idx_852</t>
  </si>
  <si>
    <t>Idx_853</t>
  </si>
  <si>
    <t>Idx_854</t>
  </si>
  <si>
    <t>Idx_855</t>
  </si>
  <si>
    <t>Idx_856</t>
  </si>
  <si>
    <t>Idx_857</t>
  </si>
  <si>
    <t>Idx_858</t>
  </si>
  <si>
    <t>Idx_859</t>
  </si>
  <si>
    <t>Idx_86</t>
  </si>
  <si>
    <t>Idx_860</t>
  </si>
  <si>
    <t>Idx_861</t>
  </si>
  <si>
    <t>Idx_862</t>
  </si>
  <si>
    <t>Idx_863</t>
  </si>
  <si>
    <t>Idx_864</t>
  </si>
  <si>
    <t>Idx_865</t>
  </si>
  <si>
    <t>Idx_866</t>
  </si>
  <si>
    <t>Idx_867</t>
  </si>
  <si>
    <t>Idx_868</t>
  </si>
  <si>
    <t>Idx_869</t>
  </si>
  <si>
    <t>Idx_87</t>
  </si>
  <si>
    <t>Idx_870</t>
  </si>
  <si>
    <t>Idx_871</t>
  </si>
  <si>
    <t>Idx_872</t>
  </si>
  <si>
    <t>Idx_873</t>
  </si>
  <si>
    <t>Idx_874</t>
  </si>
  <si>
    <t>Idx_875</t>
  </si>
  <si>
    <t>Idx_876</t>
  </si>
  <si>
    <t>Idx_877</t>
  </si>
  <si>
    <t>Idx_878</t>
  </si>
  <si>
    <t>Idx_879</t>
  </si>
  <si>
    <t>Idx_88</t>
  </si>
  <si>
    <t>Idx_880</t>
  </si>
  <si>
    <t>Idx_881</t>
  </si>
  <si>
    <t>Idx_882</t>
  </si>
  <si>
    <t>Idx_883</t>
  </si>
  <si>
    <t>Idx_884</t>
  </si>
  <si>
    <t>Idx_885</t>
  </si>
  <si>
    <t>Idx_886</t>
  </si>
  <si>
    <t>Idx_887</t>
  </si>
  <si>
    <t>Idx_888</t>
  </si>
  <si>
    <t>Idx_889</t>
  </si>
  <si>
    <t>Idx_89</t>
  </si>
  <si>
    <t>Idx_890</t>
  </si>
  <si>
    <t>Idx_891</t>
  </si>
  <si>
    <t>Idx_892</t>
  </si>
  <si>
    <t>Idx_893</t>
  </si>
  <si>
    <t>Idx_894</t>
  </si>
  <si>
    <t>Idx_895</t>
  </si>
  <si>
    <t>Idx_896</t>
  </si>
  <si>
    <t>Idx_897</t>
  </si>
  <si>
    <t>Idx_898</t>
  </si>
  <si>
    <t>Idx_899</t>
  </si>
  <si>
    <t>Idx_9</t>
  </si>
  <si>
    <t>Idx_90</t>
  </si>
  <si>
    <t>Idx_900</t>
  </si>
  <si>
    <t>Idx_901</t>
  </si>
  <si>
    <t>Idx_902</t>
  </si>
  <si>
    <t>Idx_903</t>
  </si>
  <si>
    <t>Idx_904</t>
  </si>
  <si>
    <t>Idx_906</t>
  </si>
  <si>
    <t>Idx_907</t>
  </si>
  <si>
    <t>Idx_908</t>
  </si>
  <si>
    <t>Idx_909</t>
  </si>
  <si>
    <t>Idx_91</t>
  </si>
  <si>
    <t>Idx_910</t>
  </si>
  <si>
    <t>Idx_911</t>
  </si>
  <si>
    <t>Idx_912</t>
  </si>
  <si>
    <t>Idx_913</t>
  </si>
  <si>
    <t>Idx_914</t>
  </si>
  <si>
    <t>Idx_915</t>
  </si>
  <si>
    <t>Idx_916</t>
  </si>
  <si>
    <t>Idx_917</t>
  </si>
  <si>
    <t>Idx_918</t>
  </si>
  <si>
    <t>Idx_919</t>
  </si>
  <si>
    <t>Idx_92</t>
  </si>
  <si>
    <t>Idx_920</t>
  </si>
  <si>
    <t>Idx_921</t>
  </si>
  <si>
    <t>Idx_922</t>
  </si>
  <si>
    <t>Idx_923</t>
  </si>
  <si>
    <t>Idx_924</t>
  </si>
  <si>
    <t>Idx_925</t>
  </si>
  <si>
    <t>Idx_926</t>
  </si>
  <si>
    <t>Idx_927</t>
  </si>
  <si>
    <t>Idx_928</t>
  </si>
  <si>
    <t>Idx_929</t>
  </si>
  <si>
    <t>Idx_93</t>
  </si>
  <si>
    <t>Idx_930</t>
  </si>
  <si>
    <t>Idx_931</t>
  </si>
  <si>
    <t>Idx_932</t>
  </si>
  <si>
    <t>Idx_933</t>
  </si>
  <si>
    <t>Idx_934</t>
  </si>
  <si>
    <t>Idx_935</t>
  </si>
  <si>
    <t>Idx_936</t>
  </si>
  <si>
    <t>Idx_937</t>
  </si>
  <si>
    <t>Idx_938</t>
  </si>
  <si>
    <t>Idx_939</t>
  </si>
  <si>
    <t>Idx_94</t>
  </si>
  <si>
    <t>Idx_940</t>
  </si>
  <si>
    <t>Idx_941</t>
  </si>
  <si>
    <t>Idx_942</t>
  </si>
  <si>
    <t>Idx_943</t>
  </si>
  <si>
    <t>Idx_944</t>
  </si>
  <si>
    <t>Idx_945</t>
  </si>
  <si>
    <t>Idx_946</t>
  </si>
  <si>
    <t>Idx_947</t>
  </si>
  <si>
    <t>Idx_948</t>
  </si>
  <si>
    <t>Idx_949</t>
  </si>
  <si>
    <t>Idx_95</t>
  </si>
  <si>
    <t>Idx_950</t>
  </si>
  <si>
    <t>Idx_951</t>
  </si>
  <si>
    <t>Idx_952</t>
  </si>
  <si>
    <t>Idx_953</t>
  </si>
  <si>
    <t>Idx_954</t>
  </si>
  <si>
    <t>Idx_955</t>
  </si>
  <si>
    <t>Idx_956</t>
  </si>
  <si>
    <t>Idx_957</t>
  </si>
  <si>
    <t>Idx_958</t>
  </si>
  <si>
    <t>Idx_959</t>
  </si>
  <si>
    <t>Idx_96</t>
  </si>
  <si>
    <t>Idx_960</t>
  </si>
  <si>
    <t>Idx_961</t>
  </si>
  <si>
    <t>Idx_962</t>
  </si>
  <si>
    <t>Idx_963</t>
  </si>
  <si>
    <t>Idx_964</t>
  </si>
  <si>
    <t>Idx_965</t>
  </si>
  <si>
    <t>Idx_966</t>
  </si>
  <si>
    <t>Idx_967</t>
  </si>
  <si>
    <t>Idx_969</t>
  </si>
  <si>
    <t>Idx_97</t>
  </si>
  <si>
    <t>Idx_970</t>
  </si>
  <si>
    <t>Idx_971</t>
  </si>
  <si>
    <t>Idx_972</t>
  </si>
  <si>
    <t>Idx_973</t>
  </si>
  <si>
    <t>Idx_974</t>
  </si>
  <si>
    <t>Idx_975</t>
  </si>
  <si>
    <t>Idx_976</t>
  </si>
  <si>
    <t>Idx_977</t>
  </si>
  <si>
    <t>Idx_978</t>
  </si>
  <si>
    <t>Idx_979</t>
  </si>
  <si>
    <t>Idx_98</t>
  </si>
  <si>
    <t>Idx_980</t>
  </si>
  <si>
    <t>Idx_981</t>
  </si>
  <si>
    <t>Idx_982</t>
  </si>
  <si>
    <t>Idx_983</t>
  </si>
  <si>
    <t>Idx_986</t>
  </si>
  <si>
    <t>Idx_987</t>
  </si>
  <si>
    <t>Idx_988</t>
  </si>
  <si>
    <t>Idx_989</t>
  </si>
  <si>
    <t>Idx_99</t>
  </si>
  <si>
    <t>Idx_990</t>
  </si>
  <si>
    <t>Idx_991</t>
  </si>
  <si>
    <t>Idx_992</t>
  </si>
  <si>
    <t>Idx_993</t>
  </si>
  <si>
    <t>Idx_994</t>
  </si>
  <si>
    <t>Idx_995</t>
  </si>
  <si>
    <t>Idx_996</t>
  </si>
  <si>
    <t>Idx_997</t>
  </si>
  <si>
    <t>Idx_998</t>
  </si>
  <si>
    <t>Idx_999</t>
  </si>
  <si>
    <t>Supplementary Table S4 Summary of SNP-metabolite associations identified in the present study</t>
  </si>
  <si>
    <t xml:space="preserve">Supplementary Table S5 Genomic inflation facto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Lucida Grande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11" fontId="0" fillId="0" borderId="0" xfId="0" applyNumberFormat="1"/>
    <xf numFmtId="11" fontId="3" fillId="0" borderId="0" xfId="0" applyNumberFormat="1" applyFont="1"/>
    <xf numFmtId="0" fontId="4" fillId="0" borderId="0" xfId="0" applyFont="1"/>
    <xf numFmtId="2" fontId="0" fillId="0" borderId="0" xfId="0" quotePrefix="1" applyNumberFormat="1"/>
    <xf numFmtId="2" fontId="5" fillId="0" borderId="0" xfId="0" applyNumberFormat="1" applyFont="1"/>
    <xf numFmtId="0" fontId="6" fillId="0" borderId="0" xfId="0" applyFont="1"/>
    <xf numFmtId="0" fontId="2" fillId="0" borderId="0" xfId="0" applyFont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80DA9-CE2C-3240-96FC-F5D384055FEB}">
  <dimension ref="A1:AI30"/>
  <sheetViews>
    <sheetView zoomScale="113" workbookViewId="0">
      <selection activeCell="D13" sqref="D13"/>
    </sheetView>
  </sheetViews>
  <sheetFormatPr baseColWidth="10" defaultRowHeight="16" x14ac:dyDescent="0.2"/>
  <cols>
    <col min="2" max="2" width="16.1640625" bestFit="1" customWidth="1"/>
    <col min="3" max="3" width="15.33203125" bestFit="1" customWidth="1"/>
    <col min="4" max="4" width="12.1640625" bestFit="1" customWidth="1"/>
    <col min="5" max="5" width="12.33203125" bestFit="1" customWidth="1"/>
    <col min="6" max="6" width="12.5" bestFit="1" customWidth="1"/>
    <col min="8" max="8" width="11.1640625" bestFit="1" customWidth="1"/>
    <col min="9" max="9" width="15" bestFit="1" customWidth="1"/>
    <col min="15" max="15" width="76" bestFit="1" customWidth="1"/>
    <col min="16" max="16" width="20.6640625" customWidth="1"/>
  </cols>
  <sheetData>
    <row r="1" spans="1:35" x14ac:dyDescent="0.2">
      <c r="A1" s="9" t="s">
        <v>2036</v>
      </c>
    </row>
    <row r="3" spans="1:3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5</v>
      </c>
      <c r="N3" s="1" t="s">
        <v>12</v>
      </c>
      <c r="O3" s="2" t="s">
        <v>129</v>
      </c>
      <c r="P3" s="1" t="s">
        <v>13</v>
      </c>
      <c r="Q3" s="1" t="s">
        <v>14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2">
      <c r="A4">
        <v>10</v>
      </c>
      <c r="B4">
        <v>49098750</v>
      </c>
      <c r="C4">
        <v>49259856</v>
      </c>
      <c r="D4">
        <f t="shared" ref="D4:D30" si="0">C4-B4</f>
        <v>161106</v>
      </c>
      <c r="E4" t="s">
        <v>16</v>
      </c>
      <c r="F4">
        <v>19</v>
      </c>
      <c r="G4">
        <v>49206462</v>
      </c>
      <c r="H4" t="s">
        <v>17</v>
      </c>
      <c r="I4" t="s">
        <v>18</v>
      </c>
      <c r="J4" s="3">
        <v>0.53082200000000002</v>
      </c>
      <c r="K4" s="3">
        <v>0.69603599999999999</v>
      </c>
      <c r="L4" s="3">
        <v>3.5268000000000001E-2</v>
      </c>
      <c r="M4" s="4">
        <v>1.0668417423402254E-86</v>
      </c>
      <c r="N4" t="s">
        <v>19</v>
      </c>
      <c r="O4" t="s">
        <v>20</v>
      </c>
      <c r="P4" t="s">
        <v>72</v>
      </c>
      <c r="Q4" t="s">
        <v>21</v>
      </c>
      <c r="W4" s="3"/>
      <c r="X4" s="3"/>
      <c r="Y4" s="3"/>
      <c r="Z4" s="4"/>
      <c r="AF4" s="3"/>
      <c r="AG4" s="3"/>
      <c r="AH4" s="3"/>
      <c r="AI4" s="5"/>
    </row>
    <row r="5" spans="1:35" x14ac:dyDescent="0.2">
      <c r="A5">
        <v>2</v>
      </c>
      <c r="B5">
        <v>69310130</v>
      </c>
      <c r="C5">
        <v>69342169</v>
      </c>
      <c r="D5">
        <f t="shared" si="0"/>
        <v>32039</v>
      </c>
      <c r="E5" t="s">
        <v>22</v>
      </c>
      <c r="F5">
        <v>4</v>
      </c>
      <c r="G5">
        <v>69338311</v>
      </c>
      <c r="H5" t="s">
        <v>23</v>
      </c>
      <c r="I5" t="s">
        <v>24</v>
      </c>
      <c r="J5" s="3">
        <v>0.54805899999999996</v>
      </c>
      <c r="K5" s="3">
        <v>0.261882</v>
      </c>
      <c r="L5" s="3">
        <v>3.79158E-2</v>
      </c>
      <c r="M5" s="4">
        <v>4.9522208008852033E-12</v>
      </c>
      <c r="N5" t="s">
        <v>25</v>
      </c>
      <c r="O5" t="s">
        <v>26</v>
      </c>
      <c r="P5" t="s">
        <v>27</v>
      </c>
      <c r="Q5" t="s">
        <v>28</v>
      </c>
      <c r="W5" s="3"/>
      <c r="X5" s="3"/>
      <c r="Y5" s="3"/>
      <c r="Z5" s="4"/>
      <c r="AF5" s="3"/>
      <c r="AG5" s="3"/>
      <c r="AH5" s="3"/>
      <c r="AI5" s="5"/>
    </row>
    <row r="6" spans="1:35" x14ac:dyDescent="0.2">
      <c r="A6">
        <v>7</v>
      </c>
      <c r="B6">
        <v>62799410</v>
      </c>
      <c r="C6">
        <v>63157889</v>
      </c>
      <c r="D6">
        <f t="shared" si="0"/>
        <v>358479</v>
      </c>
      <c r="E6" t="s">
        <v>29</v>
      </c>
      <c r="F6">
        <v>11</v>
      </c>
      <c r="G6">
        <v>62887418</v>
      </c>
      <c r="H6" t="s">
        <v>18</v>
      </c>
      <c r="I6" t="s">
        <v>30</v>
      </c>
      <c r="J6" s="3">
        <v>0.95721699999999998</v>
      </c>
      <c r="K6" s="3">
        <v>-0.77176699999999998</v>
      </c>
      <c r="L6" s="3">
        <v>8.7210800000000005E-2</v>
      </c>
      <c r="M6" s="4">
        <v>8.7962993384422659E-19</v>
      </c>
      <c r="N6" t="s">
        <v>31</v>
      </c>
      <c r="O6" t="s">
        <v>32</v>
      </c>
      <c r="P6" t="s">
        <v>33</v>
      </c>
      <c r="Q6" t="s">
        <v>34</v>
      </c>
      <c r="W6" s="3"/>
      <c r="X6" s="3"/>
      <c r="Y6" s="3"/>
      <c r="Z6" s="4"/>
      <c r="AF6" s="3"/>
      <c r="AG6" s="3"/>
      <c r="AH6" s="3"/>
      <c r="AI6" s="5"/>
    </row>
    <row r="7" spans="1:35" x14ac:dyDescent="0.2">
      <c r="A7">
        <v>6</v>
      </c>
      <c r="B7">
        <v>61542006</v>
      </c>
      <c r="C7">
        <v>61624181</v>
      </c>
      <c r="D7">
        <f t="shared" si="0"/>
        <v>82175</v>
      </c>
      <c r="E7" t="s">
        <v>35</v>
      </c>
      <c r="F7">
        <v>11</v>
      </c>
      <c r="G7">
        <v>61592362</v>
      </c>
      <c r="H7" t="s">
        <v>23</v>
      </c>
      <c r="I7" t="s">
        <v>24</v>
      </c>
      <c r="J7" s="3">
        <v>0.695689</v>
      </c>
      <c r="K7" s="3">
        <v>0.31215700000000002</v>
      </c>
      <c r="L7" s="3">
        <v>4.0230299999999997E-2</v>
      </c>
      <c r="M7" s="4">
        <v>8.5447625768418206E-15</v>
      </c>
      <c r="N7" t="s">
        <v>36</v>
      </c>
      <c r="O7" t="s">
        <v>37</v>
      </c>
      <c r="P7" t="s">
        <v>27</v>
      </c>
      <c r="Q7" t="s">
        <v>38</v>
      </c>
      <c r="W7" s="3"/>
      <c r="X7" s="3"/>
      <c r="Y7" s="3"/>
      <c r="Z7" s="4"/>
      <c r="AF7" s="3"/>
      <c r="AG7" s="3"/>
      <c r="AH7" s="3"/>
      <c r="AI7" s="5"/>
    </row>
    <row r="8" spans="1:35" x14ac:dyDescent="0.2">
      <c r="A8">
        <v>9</v>
      </c>
      <c r="B8">
        <v>15974273</v>
      </c>
      <c r="C8">
        <v>15991914</v>
      </c>
      <c r="D8">
        <f t="shared" si="0"/>
        <v>17641</v>
      </c>
      <c r="E8" t="s">
        <v>39</v>
      </c>
      <c r="F8">
        <v>19</v>
      </c>
      <c r="G8">
        <v>15981877</v>
      </c>
      <c r="H8" t="s">
        <v>24</v>
      </c>
      <c r="I8" t="s">
        <v>17</v>
      </c>
      <c r="J8" s="3">
        <v>0.72291300000000003</v>
      </c>
      <c r="K8" s="3">
        <v>-0.354601</v>
      </c>
      <c r="L8" s="3">
        <v>4.1291500000000002E-2</v>
      </c>
      <c r="M8" s="4">
        <v>8.8695176033336176E-18</v>
      </c>
      <c r="N8" t="s">
        <v>40</v>
      </c>
      <c r="O8" t="s">
        <v>41</v>
      </c>
      <c r="P8" t="s">
        <v>27</v>
      </c>
      <c r="Q8" t="s">
        <v>42</v>
      </c>
      <c r="S8" s="6"/>
      <c r="T8" s="6"/>
      <c r="W8" s="3"/>
      <c r="X8" s="3"/>
      <c r="Y8" s="3"/>
      <c r="Z8" s="4"/>
      <c r="AF8" s="3"/>
      <c r="AG8" s="3"/>
      <c r="AH8" s="3"/>
      <c r="AI8" s="5"/>
    </row>
    <row r="9" spans="1:35" x14ac:dyDescent="0.2">
      <c r="A9">
        <v>11</v>
      </c>
      <c r="B9">
        <v>12939369</v>
      </c>
      <c r="C9">
        <v>12973521</v>
      </c>
      <c r="D9">
        <f t="shared" si="0"/>
        <v>34152</v>
      </c>
      <c r="E9" t="s">
        <v>43</v>
      </c>
      <c r="F9">
        <v>20</v>
      </c>
      <c r="G9">
        <v>12966089</v>
      </c>
      <c r="H9" t="s">
        <v>24</v>
      </c>
      <c r="I9" t="s">
        <v>18</v>
      </c>
      <c r="J9" s="3">
        <v>0.65185199999999999</v>
      </c>
      <c r="K9" s="3">
        <v>-0.279117</v>
      </c>
      <c r="L9" s="3">
        <v>3.53768E-2</v>
      </c>
      <c r="M9" s="4">
        <v>3.025519803872298E-15</v>
      </c>
      <c r="N9" t="s">
        <v>44</v>
      </c>
      <c r="O9" t="s">
        <v>45</v>
      </c>
      <c r="P9" t="s">
        <v>27</v>
      </c>
      <c r="Q9" t="s">
        <v>46</v>
      </c>
      <c r="W9" s="3"/>
      <c r="X9" s="3"/>
      <c r="Y9" s="3"/>
      <c r="Z9" s="4"/>
      <c r="AF9" s="3"/>
      <c r="AG9" s="3"/>
      <c r="AH9" s="3"/>
      <c r="AI9" s="5"/>
    </row>
    <row r="10" spans="1:35" x14ac:dyDescent="0.2">
      <c r="A10">
        <v>5</v>
      </c>
      <c r="B10">
        <v>100100503</v>
      </c>
      <c r="C10">
        <v>100195130</v>
      </c>
      <c r="D10">
        <f t="shared" si="0"/>
        <v>94627</v>
      </c>
      <c r="E10" t="s">
        <v>47</v>
      </c>
      <c r="F10">
        <v>10</v>
      </c>
      <c r="G10">
        <v>100144009</v>
      </c>
      <c r="H10" t="s">
        <v>18</v>
      </c>
      <c r="I10" t="s">
        <v>48</v>
      </c>
      <c r="J10" s="3">
        <v>0.62953400000000004</v>
      </c>
      <c r="K10" s="3">
        <v>0.30769099999999999</v>
      </c>
      <c r="L10" s="3">
        <v>3.9271500000000001E-2</v>
      </c>
      <c r="M10" s="4">
        <v>4.6892134284473416E-15</v>
      </c>
      <c r="N10" t="s">
        <v>49</v>
      </c>
      <c r="O10" t="s">
        <v>50</v>
      </c>
      <c r="P10" t="s">
        <v>51</v>
      </c>
      <c r="Q10" t="s">
        <v>52</v>
      </c>
      <c r="W10" s="3"/>
      <c r="X10" s="3"/>
      <c r="Y10" s="3"/>
      <c r="Z10" s="4"/>
      <c r="AF10" s="3"/>
      <c r="AG10" s="3"/>
      <c r="AH10" s="3"/>
      <c r="AI10" s="5"/>
    </row>
    <row r="11" spans="1:35" x14ac:dyDescent="0.2">
      <c r="A11">
        <v>6</v>
      </c>
      <c r="B11">
        <v>61542006</v>
      </c>
      <c r="C11">
        <v>61624181</v>
      </c>
      <c r="D11">
        <f t="shared" si="0"/>
        <v>82175</v>
      </c>
      <c r="E11" t="s">
        <v>54</v>
      </c>
      <c r="F11">
        <v>11</v>
      </c>
      <c r="G11">
        <v>61597972</v>
      </c>
      <c r="H11" t="s">
        <v>23</v>
      </c>
      <c r="I11" t="s">
        <v>24</v>
      </c>
      <c r="J11" s="3">
        <v>0.70165999999999995</v>
      </c>
      <c r="K11" s="3">
        <v>0.32984999999999998</v>
      </c>
      <c r="L11" s="3">
        <v>4.0088400000000003E-2</v>
      </c>
      <c r="M11" s="4">
        <v>1.9023919519496804E-16</v>
      </c>
      <c r="N11" t="s">
        <v>55</v>
      </c>
      <c r="O11" t="s">
        <v>56</v>
      </c>
      <c r="P11" t="s">
        <v>27</v>
      </c>
      <c r="Q11" t="s">
        <v>57</v>
      </c>
      <c r="W11" s="3"/>
      <c r="X11" s="3"/>
      <c r="Y11" s="3"/>
      <c r="Z11" s="4"/>
      <c r="AF11" s="3"/>
      <c r="AG11" s="3"/>
      <c r="AH11" s="3"/>
      <c r="AI11" s="5"/>
    </row>
    <row r="12" spans="1:35" x14ac:dyDescent="0.2">
      <c r="A12">
        <v>3</v>
      </c>
      <c r="B12">
        <v>187115996</v>
      </c>
      <c r="C12">
        <v>187179803</v>
      </c>
      <c r="D12">
        <f t="shared" si="0"/>
        <v>63807</v>
      </c>
      <c r="E12" t="s">
        <v>58</v>
      </c>
      <c r="F12">
        <v>4</v>
      </c>
      <c r="G12">
        <v>187163612</v>
      </c>
      <c r="H12" t="s">
        <v>18</v>
      </c>
      <c r="I12" t="s">
        <v>24</v>
      </c>
      <c r="J12" s="3">
        <v>0.49106300000000003</v>
      </c>
      <c r="K12" s="3">
        <v>0.264739</v>
      </c>
      <c r="L12" s="3">
        <v>3.9039400000000002E-2</v>
      </c>
      <c r="M12" s="4">
        <v>1.1906935471068892E-11</v>
      </c>
      <c r="N12" t="s">
        <v>59</v>
      </c>
      <c r="O12" t="s">
        <v>60</v>
      </c>
      <c r="P12" t="s">
        <v>33</v>
      </c>
      <c r="Q12" t="s">
        <v>61</v>
      </c>
      <c r="W12" s="3"/>
      <c r="X12" s="3"/>
      <c r="Y12" s="3"/>
      <c r="Z12" s="4"/>
      <c r="AF12" s="3"/>
      <c r="AG12" s="3"/>
      <c r="AH12" s="3"/>
      <c r="AI12" s="5"/>
    </row>
    <row r="13" spans="1:35" x14ac:dyDescent="0.2">
      <c r="A13">
        <v>6</v>
      </c>
      <c r="B13">
        <v>61542006</v>
      </c>
      <c r="C13">
        <v>61624181</v>
      </c>
      <c r="D13">
        <f t="shared" si="0"/>
        <v>82175</v>
      </c>
      <c r="E13" t="s">
        <v>62</v>
      </c>
      <c r="F13">
        <v>11</v>
      </c>
      <c r="G13">
        <v>61596633</v>
      </c>
      <c r="H13" t="s">
        <v>17</v>
      </c>
      <c r="I13" t="s">
        <v>18</v>
      </c>
      <c r="J13" s="3">
        <v>0.68739399999999995</v>
      </c>
      <c r="K13" s="3">
        <v>0.27783000000000002</v>
      </c>
      <c r="L13" s="3">
        <v>4.0199800000000001E-2</v>
      </c>
      <c r="M13" s="4">
        <v>4.8039668292967876E-12</v>
      </c>
      <c r="N13" t="s">
        <v>63</v>
      </c>
      <c r="O13" t="s">
        <v>64</v>
      </c>
      <c r="P13" t="s">
        <v>27</v>
      </c>
      <c r="Q13" t="s">
        <v>65</v>
      </c>
      <c r="W13" s="3"/>
      <c r="X13" s="3"/>
      <c r="Y13" s="3"/>
      <c r="Z13" s="4"/>
      <c r="AF13" s="3"/>
      <c r="AG13" s="3"/>
      <c r="AH13" s="3"/>
      <c r="AI13" s="5"/>
    </row>
    <row r="14" spans="1:35" x14ac:dyDescent="0.2">
      <c r="A14">
        <v>5</v>
      </c>
      <c r="B14">
        <v>100100503</v>
      </c>
      <c r="C14">
        <v>100195130</v>
      </c>
      <c r="D14">
        <f t="shared" si="0"/>
        <v>94627</v>
      </c>
      <c r="E14" t="s">
        <v>66</v>
      </c>
      <c r="F14">
        <v>10</v>
      </c>
      <c r="G14">
        <v>100156853</v>
      </c>
      <c r="H14" t="s">
        <v>18</v>
      </c>
      <c r="I14" t="s">
        <v>17</v>
      </c>
      <c r="J14" s="3">
        <v>0.61881200000000003</v>
      </c>
      <c r="K14" s="3">
        <v>0.74103300000000005</v>
      </c>
      <c r="L14" s="3">
        <v>3.8223800000000002E-2</v>
      </c>
      <c r="M14" s="4">
        <v>9.9976976799811979E-84</v>
      </c>
      <c r="N14" t="s">
        <v>67</v>
      </c>
      <c r="O14" t="s">
        <v>68</v>
      </c>
      <c r="P14" t="s">
        <v>51</v>
      </c>
      <c r="Q14" t="s">
        <v>69</v>
      </c>
      <c r="W14" s="3"/>
      <c r="X14" s="3"/>
      <c r="Y14" s="3"/>
      <c r="Z14" s="4"/>
      <c r="AF14" s="3"/>
      <c r="AG14" s="3"/>
      <c r="AH14" s="3"/>
      <c r="AI14" s="5"/>
    </row>
    <row r="15" spans="1:35" x14ac:dyDescent="0.2">
      <c r="A15">
        <v>5</v>
      </c>
      <c r="B15">
        <v>100100503</v>
      </c>
      <c r="C15">
        <v>100195130</v>
      </c>
      <c r="D15">
        <f t="shared" si="0"/>
        <v>94627</v>
      </c>
      <c r="E15" t="s">
        <v>66</v>
      </c>
      <c r="F15">
        <v>10</v>
      </c>
      <c r="G15">
        <v>100156853</v>
      </c>
      <c r="H15" t="s">
        <v>18</v>
      </c>
      <c r="I15" t="s">
        <v>17</v>
      </c>
      <c r="J15" s="3">
        <v>0.618869</v>
      </c>
      <c r="K15" s="3">
        <v>0.67221600000000004</v>
      </c>
      <c r="L15" s="3">
        <v>3.8774799999999998E-2</v>
      </c>
      <c r="M15" s="4">
        <v>2.4991941751958425E-67</v>
      </c>
      <c r="N15" t="s">
        <v>70</v>
      </c>
      <c r="O15" t="s">
        <v>71</v>
      </c>
      <c r="P15" t="s">
        <v>72</v>
      </c>
      <c r="Q15" t="s">
        <v>69</v>
      </c>
      <c r="W15" s="3"/>
      <c r="X15" s="3"/>
      <c r="Y15" s="3"/>
      <c r="Z15" s="4"/>
      <c r="AF15" s="3"/>
      <c r="AG15" s="3"/>
      <c r="AH15" s="3"/>
      <c r="AI15" s="5"/>
    </row>
    <row r="16" spans="1:35" x14ac:dyDescent="0.2">
      <c r="A16">
        <v>1</v>
      </c>
      <c r="B16">
        <v>73546044</v>
      </c>
      <c r="C16">
        <v>74051758</v>
      </c>
      <c r="D16">
        <f t="shared" si="0"/>
        <v>505714</v>
      </c>
      <c r="E16" t="s">
        <v>73</v>
      </c>
      <c r="F16">
        <v>2</v>
      </c>
      <c r="G16">
        <v>73871665</v>
      </c>
      <c r="H16" t="s">
        <v>17</v>
      </c>
      <c r="I16" t="s">
        <v>18</v>
      </c>
      <c r="J16" s="3">
        <v>0.75569600000000003</v>
      </c>
      <c r="K16" s="3">
        <v>0.43093399999999998</v>
      </c>
      <c r="L16" s="3">
        <v>4.2071400000000002E-2</v>
      </c>
      <c r="M16" s="4">
        <v>1.2732098798529597E-24</v>
      </c>
      <c r="N16" t="s">
        <v>74</v>
      </c>
      <c r="O16" t="s">
        <v>75</v>
      </c>
      <c r="P16" t="s">
        <v>51</v>
      </c>
      <c r="Q16" t="s">
        <v>76</v>
      </c>
      <c r="W16" s="3"/>
      <c r="X16" s="3"/>
      <c r="Y16" s="3"/>
      <c r="Z16" s="4"/>
      <c r="AF16" s="3"/>
      <c r="AG16" s="3"/>
      <c r="AH16" s="3"/>
      <c r="AI16" s="5"/>
    </row>
    <row r="17" spans="1:35" x14ac:dyDescent="0.2">
      <c r="A17">
        <v>5</v>
      </c>
      <c r="B17">
        <v>100100503</v>
      </c>
      <c r="C17">
        <v>100195130</v>
      </c>
      <c r="D17">
        <f t="shared" si="0"/>
        <v>94627</v>
      </c>
      <c r="E17" t="s">
        <v>77</v>
      </c>
      <c r="F17">
        <v>10</v>
      </c>
      <c r="G17">
        <v>100160399</v>
      </c>
      <c r="H17" t="s">
        <v>18</v>
      </c>
      <c r="I17" t="s">
        <v>17</v>
      </c>
      <c r="J17" s="3">
        <v>0.61515699999999995</v>
      </c>
      <c r="K17" s="3">
        <v>0.50326700000000002</v>
      </c>
      <c r="L17" s="3">
        <v>3.9326399999999997E-2</v>
      </c>
      <c r="M17" s="4">
        <v>1.6998085132035024E-37</v>
      </c>
      <c r="N17" t="s">
        <v>78</v>
      </c>
      <c r="O17" t="s">
        <v>79</v>
      </c>
      <c r="P17" t="s">
        <v>51</v>
      </c>
      <c r="Q17" t="s">
        <v>80</v>
      </c>
      <c r="W17" s="3"/>
      <c r="X17" s="3"/>
      <c r="Y17" s="3"/>
      <c r="Z17" s="4"/>
      <c r="AF17" s="3"/>
      <c r="AG17" s="3"/>
      <c r="AH17" s="3"/>
      <c r="AI17" s="5"/>
    </row>
    <row r="18" spans="1:35" x14ac:dyDescent="0.2">
      <c r="A18">
        <v>12</v>
      </c>
      <c r="B18">
        <v>19948337</v>
      </c>
      <c r="C18">
        <v>19951271</v>
      </c>
      <c r="D18">
        <f t="shared" si="0"/>
        <v>2934</v>
      </c>
      <c r="E18" t="s">
        <v>81</v>
      </c>
      <c r="F18">
        <v>22</v>
      </c>
      <c r="G18">
        <v>19950235</v>
      </c>
      <c r="H18" t="s">
        <v>17</v>
      </c>
      <c r="I18" t="s">
        <v>18</v>
      </c>
      <c r="J18" s="3">
        <v>0.51005900000000004</v>
      </c>
      <c r="K18" s="3">
        <v>0.23522299999999999</v>
      </c>
      <c r="L18" s="3">
        <v>3.4174200000000002E-2</v>
      </c>
      <c r="M18" s="4">
        <v>5.8573341442583613E-12</v>
      </c>
      <c r="N18" t="s">
        <v>82</v>
      </c>
      <c r="O18" t="s">
        <v>83</v>
      </c>
      <c r="P18" t="s">
        <v>72</v>
      </c>
      <c r="Q18" t="s">
        <v>84</v>
      </c>
      <c r="W18" s="3"/>
      <c r="X18" s="3"/>
      <c r="Y18" s="3"/>
      <c r="Z18" s="4"/>
      <c r="AF18" s="3"/>
      <c r="AG18" s="3"/>
      <c r="AH18" s="3"/>
      <c r="AI18" s="5"/>
    </row>
    <row r="19" spans="1:35" x14ac:dyDescent="0.2">
      <c r="A19">
        <v>1</v>
      </c>
      <c r="B19">
        <v>73546044</v>
      </c>
      <c r="C19">
        <v>74051758</v>
      </c>
      <c r="D19">
        <f t="shared" si="0"/>
        <v>505714</v>
      </c>
      <c r="E19" t="s">
        <v>85</v>
      </c>
      <c r="F19">
        <v>2</v>
      </c>
      <c r="G19">
        <v>73891957</v>
      </c>
      <c r="H19" t="s">
        <v>17</v>
      </c>
      <c r="I19" t="s">
        <v>24</v>
      </c>
      <c r="J19" s="3">
        <v>0.78189699999999995</v>
      </c>
      <c r="K19" s="3">
        <v>-0.52553499999999997</v>
      </c>
      <c r="L19" s="3">
        <v>4.6029800000000003E-2</v>
      </c>
      <c r="M19" s="4">
        <v>3.4276778654644943E-30</v>
      </c>
      <c r="N19" t="s">
        <v>86</v>
      </c>
      <c r="O19" t="s">
        <v>87</v>
      </c>
      <c r="P19" t="s">
        <v>51</v>
      </c>
      <c r="Q19" t="s">
        <v>88</v>
      </c>
      <c r="W19" s="3"/>
      <c r="X19" s="3"/>
      <c r="Y19" s="3"/>
      <c r="Z19" s="4"/>
      <c r="AF19" s="3"/>
      <c r="AG19" s="3"/>
      <c r="AH19" s="3"/>
      <c r="AI19" s="5"/>
    </row>
    <row r="20" spans="1:35" x14ac:dyDescent="0.2">
      <c r="A20">
        <v>3</v>
      </c>
      <c r="B20">
        <v>187115996</v>
      </c>
      <c r="C20">
        <v>187179803</v>
      </c>
      <c r="D20">
        <f t="shared" si="0"/>
        <v>63807</v>
      </c>
      <c r="E20" t="s">
        <v>58</v>
      </c>
      <c r="F20">
        <v>4</v>
      </c>
      <c r="G20">
        <v>187163612</v>
      </c>
      <c r="H20" t="s">
        <v>18</v>
      </c>
      <c r="I20" t="s">
        <v>24</v>
      </c>
      <c r="J20" s="7">
        <v>0.48448599999999997</v>
      </c>
      <c r="K20" s="3">
        <v>0.419622</v>
      </c>
      <c r="L20" s="3">
        <v>3.7985999999999999E-2</v>
      </c>
      <c r="M20" s="4">
        <v>2.2724796352708375E-28</v>
      </c>
      <c r="N20" t="s">
        <v>89</v>
      </c>
      <c r="O20" s="12" t="s">
        <v>90</v>
      </c>
      <c r="P20" t="s">
        <v>91</v>
      </c>
      <c r="Q20" t="s">
        <v>61</v>
      </c>
      <c r="W20" s="3"/>
      <c r="X20" s="3"/>
      <c r="Y20" s="3"/>
      <c r="Z20" s="4"/>
      <c r="AF20" s="3"/>
      <c r="AG20" s="3"/>
      <c r="AH20" s="3"/>
      <c r="AI20" s="5"/>
    </row>
    <row r="21" spans="1:35" x14ac:dyDescent="0.2">
      <c r="A21">
        <v>3</v>
      </c>
      <c r="B21">
        <v>187115996</v>
      </c>
      <c r="C21">
        <v>187179803</v>
      </c>
      <c r="D21">
        <f t="shared" si="0"/>
        <v>63807</v>
      </c>
      <c r="E21" t="s">
        <v>93</v>
      </c>
      <c r="F21">
        <v>4</v>
      </c>
      <c r="G21">
        <v>187142011</v>
      </c>
      <c r="H21" t="s">
        <v>17</v>
      </c>
      <c r="I21" t="s">
        <v>94</v>
      </c>
      <c r="J21" s="3">
        <v>0.50335300000000005</v>
      </c>
      <c r="K21" s="3">
        <v>0.32697300000000001</v>
      </c>
      <c r="L21" s="3">
        <v>3.5902799999999999E-2</v>
      </c>
      <c r="M21" s="4">
        <v>8.456682000993507E-20</v>
      </c>
      <c r="N21" t="s">
        <v>95</v>
      </c>
      <c r="O21" t="s">
        <v>96</v>
      </c>
      <c r="P21" t="s">
        <v>33</v>
      </c>
      <c r="Q21" t="s">
        <v>97</v>
      </c>
      <c r="W21" s="3"/>
      <c r="X21" s="3"/>
      <c r="Y21" s="3"/>
      <c r="Z21" s="4"/>
      <c r="AF21" s="3"/>
      <c r="AG21" s="3"/>
      <c r="AH21" s="3"/>
      <c r="AI21" s="5"/>
    </row>
    <row r="22" spans="1:35" x14ac:dyDescent="0.2">
      <c r="A22">
        <v>4</v>
      </c>
      <c r="B22">
        <v>18239760</v>
      </c>
      <c r="C22">
        <v>18291590</v>
      </c>
      <c r="D22">
        <f t="shared" si="0"/>
        <v>51830</v>
      </c>
      <c r="E22" t="s">
        <v>98</v>
      </c>
      <c r="F22">
        <v>8</v>
      </c>
      <c r="G22">
        <v>18272635</v>
      </c>
      <c r="H22" t="s">
        <v>17</v>
      </c>
      <c r="I22" t="s">
        <v>18</v>
      </c>
      <c r="J22" s="3">
        <v>0.74727600000000005</v>
      </c>
      <c r="K22" s="3">
        <v>-0.26498899999999997</v>
      </c>
      <c r="L22" s="3">
        <v>3.87785E-2</v>
      </c>
      <c r="M22" s="4">
        <v>8.2927772485712185E-12</v>
      </c>
      <c r="N22" t="s">
        <v>99</v>
      </c>
      <c r="O22" t="s">
        <v>100</v>
      </c>
      <c r="P22" t="s">
        <v>51</v>
      </c>
      <c r="Q22" t="s">
        <v>101</v>
      </c>
      <c r="W22" s="3"/>
      <c r="X22" s="3"/>
      <c r="Y22" s="3"/>
      <c r="Z22" s="4"/>
      <c r="AF22" s="3"/>
      <c r="AG22" s="3"/>
      <c r="AH22" s="3"/>
      <c r="AI22" s="5"/>
    </row>
    <row r="23" spans="1:35" x14ac:dyDescent="0.2">
      <c r="A23">
        <v>4</v>
      </c>
      <c r="B23">
        <v>18239760</v>
      </c>
      <c r="C23">
        <v>18291590</v>
      </c>
      <c r="D23">
        <f t="shared" si="0"/>
        <v>51830</v>
      </c>
      <c r="E23" t="s">
        <v>98</v>
      </c>
      <c r="F23">
        <v>8</v>
      </c>
      <c r="G23">
        <v>18272635</v>
      </c>
      <c r="H23" t="s">
        <v>17</v>
      </c>
      <c r="I23" t="s">
        <v>18</v>
      </c>
      <c r="J23" s="3">
        <v>0.75319100000000005</v>
      </c>
      <c r="K23" s="3">
        <v>-0.35273399999999999</v>
      </c>
      <c r="L23" s="3">
        <v>4.0560800000000001E-2</v>
      </c>
      <c r="M23" s="4">
        <v>3.4245223108915047E-18</v>
      </c>
      <c r="N23" t="s">
        <v>102</v>
      </c>
      <c r="O23" t="s">
        <v>103</v>
      </c>
      <c r="P23" t="s">
        <v>72</v>
      </c>
      <c r="Q23" t="s">
        <v>101</v>
      </c>
      <c r="W23" s="3"/>
      <c r="X23" s="3"/>
      <c r="Y23" s="3"/>
      <c r="Z23" s="4"/>
      <c r="AF23" s="3"/>
      <c r="AG23" s="3"/>
      <c r="AH23" s="3"/>
      <c r="AI23" s="5"/>
    </row>
    <row r="24" spans="1:35" x14ac:dyDescent="0.2">
      <c r="A24">
        <v>3</v>
      </c>
      <c r="B24">
        <v>187115996</v>
      </c>
      <c r="C24">
        <v>187179803</v>
      </c>
      <c r="D24">
        <f t="shared" si="0"/>
        <v>63807</v>
      </c>
      <c r="E24" t="s">
        <v>104</v>
      </c>
      <c r="F24">
        <v>4</v>
      </c>
      <c r="G24">
        <v>187157267</v>
      </c>
      <c r="H24" t="s">
        <v>17</v>
      </c>
      <c r="I24" t="s">
        <v>105</v>
      </c>
      <c r="J24" s="3">
        <v>0.50597800000000004</v>
      </c>
      <c r="K24" s="3">
        <v>0.36768000000000001</v>
      </c>
      <c r="L24" s="3">
        <v>3.71743E-2</v>
      </c>
      <c r="M24" s="4">
        <v>4.5677255330886599E-23</v>
      </c>
      <c r="N24" t="s">
        <v>106</v>
      </c>
      <c r="O24" t="s">
        <v>107</v>
      </c>
      <c r="P24" t="s">
        <v>51</v>
      </c>
      <c r="Q24" t="s">
        <v>108</v>
      </c>
      <c r="W24" s="3"/>
      <c r="X24" s="3"/>
      <c r="Y24" s="3"/>
      <c r="Z24" s="4"/>
      <c r="AF24" s="3"/>
      <c r="AG24" s="3"/>
      <c r="AH24" s="3"/>
      <c r="AI24" s="5"/>
    </row>
    <row r="25" spans="1:35" x14ac:dyDescent="0.2">
      <c r="A25">
        <v>5</v>
      </c>
      <c r="B25">
        <v>100100503</v>
      </c>
      <c r="C25">
        <v>100195130</v>
      </c>
      <c r="D25">
        <f t="shared" si="0"/>
        <v>94627</v>
      </c>
      <c r="E25" t="s">
        <v>53</v>
      </c>
      <c r="F25">
        <v>10</v>
      </c>
      <c r="G25">
        <v>100159136</v>
      </c>
      <c r="H25" t="s">
        <v>23</v>
      </c>
      <c r="I25" t="s">
        <v>18</v>
      </c>
      <c r="J25" s="3">
        <v>0.62407299999999999</v>
      </c>
      <c r="K25" s="3">
        <v>0.30479899999999999</v>
      </c>
      <c r="L25" s="3">
        <v>3.8969499999999997E-2</v>
      </c>
      <c r="M25" s="4">
        <v>5.2203545510330888E-15</v>
      </c>
      <c r="N25" t="s">
        <v>109</v>
      </c>
      <c r="O25" t="s">
        <v>110</v>
      </c>
      <c r="P25" t="s">
        <v>72</v>
      </c>
      <c r="Q25" t="s">
        <v>111</v>
      </c>
      <c r="W25" s="8"/>
      <c r="X25" s="3"/>
      <c r="Y25" s="3"/>
      <c r="Z25" s="4"/>
      <c r="AF25" s="3"/>
      <c r="AG25" s="3"/>
      <c r="AH25" s="3"/>
      <c r="AI25" s="5"/>
    </row>
    <row r="26" spans="1:35" x14ac:dyDescent="0.2">
      <c r="A26">
        <v>3</v>
      </c>
      <c r="B26">
        <v>187115996</v>
      </c>
      <c r="C26">
        <v>187179803</v>
      </c>
      <c r="D26">
        <f t="shared" si="0"/>
        <v>63807</v>
      </c>
      <c r="E26" t="s">
        <v>92</v>
      </c>
      <c r="F26">
        <v>4</v>
      </c>
      <c r="G26">
        <v>187161120</v>
      </c>
      <c r="H26" t="s">
        <v>18</v>
      </c>
      <c r="I26" t="s">
        <v>24</v>
      </c>
      <c r="J26" s="3">
        <v>0.48987700000000001</v>
      </c>
      <c r="K26" s="3">
        <v>0.25679200000000002</v>
      </c>
      <c r="L26" s="3">
        <v>3.7529100000000003E-2</v>
      </c>
      <c r="M26" s="4">
        <v>7.7839493262672348E-12</v>
      </c>
      <c r="N26" t="s">
        <v>112</v>
      </c>
      <c r="O26" t="s">
        <v>113</v>
      </c>
      <c r="P26" t="s">
        <v>51</v>
      </c>
      <c r="Q26" t="s">
        <v>114</v>
      </c>
      <c r="W26" s="3"/>
      <c r="X26" s="3"/>
      <c r="Y26" s="3"/>
      <c r="Z26" s="4"/>
      <c r="AF26" s="3"/>
      <c r="AG26" s="3"/>
      <c r="AH26" s="3"/>
      <c r="AI26" s="5"/>
    </row>
    <row r="27" spans="1:35" x14ac:dyDescent="0.2">
      <c r="A27">
        <v>6</v>
      </c>
      <c r="B27">
        <v>61542006</v>
      </c>
      <c r="C27">
        <v>61624181</v>
      </c>
      <c r="D27">
        <f t="shared" si="0"/>
        <v>82175</v>
      </c>
      <c r="E27" t="s">
        <v>54</v>
      </c>
      <c r="F27">
        <v>11</v>
      </c>
      <c r="G27">
        <v>61597972</v>
      </c>
      <c r="H27" t="s">
        <v>23</v>
      </c>
      <c r="I27" t="s">
        <v>24</v>
      </c>
      <c r="J27" s="3">
        <v>0.69898400000000005</v>
      </c>
      <c r="K27" s="3">
        <v>0.305502</v>
      </c>
      <c r="L27" s="3">
        <v>4.0504199999999997E-2</v>
      </c>
      <c r="M27" s="4">
        <v>4.6110517887598233E-14</v>
      </c>
      <c r="N27" t="s">
        <v>115</v>
      </c>
      <c r="O27" t="s">
        <v>116</v>
      </c>
      <c r="P27" t="s">
        <v>27</v>
      </c>
      <c r="Q27" t="s">
        <v>57</v>
      </c>
      <c r="W27" s="3"/>
      <c r="X27" s="3"/>
      <c r="Y27" s="3"/>
      <c r="Z27" s="4"/>
      <c r="AF27" s="3"/>
      <c r="AG27" s="3"/>
      <c r="AH27" s="3"/>
      <c r="AI27" s="5"/>
    </row>
    <row r="28" spans="1:35" x14ac:dyDescent="0.2">
      <c r="A28">
        <v>8</v>
      </c>
      <c r="B28">
        <v>73735606</v>
      </c>
      <c r="C28">
        <v>74096048</v>
      </c>
      <c r="D28">
        <f t="shared" si="0"/>
        <v>360442</v>
      </c>
      <c r="E28" t="s">
        <v>117</v>
      </c>
      <c r="F28">
        <v>14</v>
      </c>
      <c r="G28">
        <v>74092985</v>
      </c>
      <c r="H28" t="s">
        <v>94</v>
      </c>
      <c r="I28" t="s">
        <v>17</v>
      </c>
      <c r="J28" s="3">
        <v>0.81610199999999999</v>
      </c>
      <c r="K28" s="3">
        <v>0.42845100000000003</v>
      </c>
      <c r="L28" s="3">
        <v>4.6858999999999998E-2</v>
      </c>
      <c r="M28" s="4">
        <v>6.0520150591251817E-20</v>
      </c>
      <c r="N28" t="s">
        <v>118</v>
      </c>
      <c r="O28" t="s">
        <v>119</v>
      </c>
      <c r="P28" t="s">
        <v>27</v>
      </c>
      <c r="Q28" t="s">
        <v>120</v>
      </c>
      <c r="W28" s="3"/>
      <c r="X28" s="3"/>
      <c r="Y28" s="3"/>
      <c r="Z28" s="4"/>
      <c r="AF28" s="3"/>
      <c r="AG28" s="3"/>
      <c r="AH28" s="3"/>
      <c r="AI28" s="5"/>
    </row>
    <row r="29" spans="1:35" x14ac:dyDescent="0.2">
      <c r="A29">
        <v>10</v>
      </c>
      <c r="B29">
        <v>49098750</v>
      </c>
      <c r="C29">
        <v>49259856</v>
      </c>
      <c r="D29">
        <f t="shared" si="0"/>
        <v>161106</v>
      </c>
      <c r="E29" t="s">
        <v>121</v>
      </c>
      <c r="F29">
        <v>19</v>
      </c>
      <c r="G29">
        <v>49208978</v>
      </c>
      <c r="H29" t="s">
        <v>23</v>
      </c>
      <c r="I29" t="s">
        <v>24</v>
      </c>
      <c r="J29" s="3">
        <v>0.515517</v>
      </c>
      <c r="K29" s="3">
        <v>0.31402000000000002</v>
      </c>
      <c r="L29" s="3">
        <v>3.5732100000000003E-2</v>
      </c>
      <c r="M29" s="4">
        <v>1.5201974510308205E-18</v>
      </c>
      <c r="N29" t="s">
        <v>122</v>
      </c>
      <c r="O29" t="s">
        <v>123</v>
      </c>
      <c r="P29" t="s">
        <v>72</v>
      </c>
      <c r="Q29" t="s">
        <v>124</v>
      </c>
      <c r="W29" s="3"/>
      <c r="X29" s="3"/>
      <c r="Y29" s="3"/>
      <c r="Z29" s="4"/>
      <c r="AF29" s="3"/>
      <c r="AG29" s="3"/>
      <c r="AH29" s="3"/>
      <c r="AI29" s="5"/>
    </row>
    <row r="30" spans="1:35" x14ac:dyDescent="0.2">
      <c r="A30">
        <v>10</v>
      </c>
      <c r="B30">
        <v>49098750</v>
      </c>
      <c r="C30">
        <v>49259856</v>
      </c>
      <c r="D30">
        <f t="shared" si="0"/>
        <v>161106</v>
      </c>
      <c r="E30" t="s">
        <v>125</v>
      </c>
      <c r="F30">
        <v>19</v>
      </c>
      <c r="G30">
        <v>49208543</v>
      </c>
      <c r="H30" t="s">
        <v>18</v>
      </c>
      <c r="I30" t="s">
        <v>17</v>
      </c>
      <c r="J30" s="3">
        <v>0.50128399999999995</v>
      </c>
      <c r="K30" s="3">
        <v>0.41250100000000001</v>
      </c>
      <c r="L30" s="3">
        <v>3.5128E-2</v>
      </c>
      <c r="M30" s="4">
        <v>7.6877632417384131E-32</v>
      </c>
      <c r="N30" t="s">
        <v>126</v>
      </c>
      <c r="O30" t="s">
        <v>127</v>
      </c>
      <c r="P30" t="s">
        <v>27</v>
      </c>
      <c r="Q30" t="s">
        <v>128</v>
      </c>
      <c r="W30" s="3"/>
      <c r="X30" s="3"/>
      <c r="Y30" s="3"/>
      <c r="Z30" s="4"/>
      <c r="AF30" s="3"/>
      <c r="AG30" s="3"/>
      <c r="AH30" s="3"/>
      <c r="AI3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C4202-4E25-2F4F-9A75-C66D1ED31E89}">
  <dimension ref="A1:B1933"/>
  <sheetViews>
    <sheetView tabSelected="1" workbookViewId="0"/>
  </sheetViews>
  <sheetFormatPr baseColWidth="10" defaultRowHeight="16" x14ac:dyDescent="0.2"/>
  <cols>
    <col min="1" max="1" width="23.83203125" customWidth="1"/>
  </cols>
  <sheetData>
    <row r="1" spans="1:2" x14ac:dyDescent="0.2">
      <c r="A1" s="9" t="s">
        <v>2037</v>
      </c>
    </row>
    <row r="3" spans="1:2" x14ac:dyDescent="0.2">
      <c r="A3" s="10" t="s">
        <v>130</v>
      </c>
      <c r="B3" s="11" t="s">
        <v>131</v>
      </c>
    </row>
    <row r="4" spans="1:2" x14ac:dyDescent="0.2">
      <c r="A4" t="s">
        <v>132</v>
      </c>
      <c r="B4" s="3">
        <v>0.99399999999999999</v>
      </c>
    </row>
    <row r="5" spans="1:2" x14ac:dyDescent="0.2">
      <c r="A5" t="s">
        <v>133</v>
      </c>
      <c r="B5" s="3">
        <v>0.98499999999999999</v>
      </c>
    </row>
    <row r="6" spans="1:2" x14ac:dyDescent="0.2">
      <c r="A6" t="s">
        <v>134</v>
      </c>
      <c r="B6" s="3">
        <v>1.01</v>
      </c>
    </row>
    <row r="7" spans="1:2" x14ac:dyDescent="0.2">
      <c r="A7" t="s">
        <v>135</v>
      </c>
      <c r="B7" s="3">
        <v>0.98099999999999998</v>
      </c>
    </row>
    <row r="8" spans="1:2" x14ac:dyDescent="0.2">
      <c r="A8" t="s">
        <v>136</v>
      </c>
      <c r="B8" s="3">
        <v>0.98799999999999999</v>
      </c>
    </row>
    <row r="9" spans="1:2" x14ac:dyDescent="0.2">
      <c r="A9" t="s">
        <v>137</v>
      </c>
      <c r="B9" s="3">
        <v>1.008</v>
      </c>
    </row>
    <row r="10" spans="1:2" x14ac:dyDescent="0.2">
      <c r="A10" t="s">
        <v>138</v>
      </c>
      <c r="B10" s="3">
        <v>0.998</v>
      </c>
    </row>
    <row r="11" spans="1:2" x14ac:dyDescent="0.2">
      <c r="A11" t="s">
        <v>139</v>
      </c>
      <c r="B11" s="3">
        <v>1.0089999999999999</v>
      </c>
    </row>
    <row r="12" spans="1:2" x14ac:dyDescent="0.2">
      <c r="A12" t="s">
        <v>140</v>
      </c>
      <c r="B12" s="3">
        <v>0.995</v>
      </c>
    </row>
    <row r="13" spans="1:2" x14ac:dyDescent="0.2">
      <c r="A13" t="s">
        <v>141</v>
      </c>
      <c r="B13" s="3">
        <v>0.99</v>
      </c>
    </row>
    <row r="14" spans="1:2" x14ac:dyDescent="0.2">
      <c r="A14" t="s">
        <v>142</v>
      </c>
      <c r="B14" s="3">
        <v>0.98599999999999999</v>
      </c>
    </row>
    <row r="15" spans="1:2" x14ac:dyDescent="0.2">
      <c r="A15" t="s">
        <v>143</v>
      </c>
      <c r="B15" s="3">
        <v>1.0069999999999999</v>
      </c>
    </row>
    <row r="16" spans="1:2" x14ac:dyDescent="0.2">
      <c r="A16" t="s">
        <v>144</v>
      </c>
      <c r="B16" s="3">
        <v>1.008</v>
      </c>
    </row>
    <row r="17" spans="1:2" x14ac:dyDescent="0.2">
      <c r="A17" t="s">
        <v>145</v>
      </c>
      <c r="B17" s="3">
        <v>1.008</v>
      </c>
    </row>
    <row r="18" spans="1:2" x14ac:dyDescent="0.2">
      <c r="A18" t="s">
        <v>146</v>
      </c>
      <c r="B18" s="3">
        <v>1.01</v>
      </c>
    </row>
    <row r="19" spans="1:2" x14ac:dyDescent="0.2">
      <c r="A19" t="s">
        <v>147</v>
      </c>
      <c r="B19" s="3">
        <v>0.99199999999999999</v>
      </c>
    </row>
    <row r="20" spans="1:2" x14ac:dyDescent="0.2">
      <c r="A20" t="s">
        <v>148</v>
      </c>
      <c r="B20" s="3">
        <v>1.0129999999999999</v>
      </c>
    </row>
    <row r="21" spans="1:2" x14ac:dyDescent="0.2">
      <c r="A21" t="s">
        <v>149</v>
      </c>
      <c r="B21" s="3">
        <v>1.016</v>
      </c>
    </row>
    <row r="22" spans="1:2" x14ac:dyDescent="0.2">
      <c r="A22" t="s">
        <v>150</v>
      </c>
      <c r="B22" s="3">
        <v>1.016</v>
      </c>
    </row>
    <row r="23" spans="1:2" x14ac:dyDescent="0.2">
      <c r="A23" t="s">
        <v>151</v>
      </c>
      <c r="B23" s="3">
        <v>1.0049999999999999</v>
      </c>
    </row>
    <row r="24" spans="1:2" x14ac:dyDescent="0.2">
      <c r="A24" t="s">
        <v>152</v>
      </c>
      <c r="B24" s="3">
        <v>1</v>
      </c>
    </row>
    <row r="25" spans="1:2" x14ac:dyDescent="0.2">
      <c r="A25" t="s">
        <v>153</v>
      </c>
      <c r="B25" s="3">
        <v>1.0069999999999999</v>
      </c>
    </row>
    <row r="26" spans="1:2" x14ac:dyDescent="0.2">
      <c r="A26" t="s">
        <v>154</v>
      </c>
      <c r="B26" s="3">
        <v>0.99</v>
      </c>
    </row>
    <row r="27" spans="1:2" x14ac:dyDescent="0.2">
      <c r="A27" t="s">
        <v>155</v>
      </c>
      <c r="B27" s="3">
        <v>1.006</v>
      </c>
    </row>
    <row r="28" spans="1:2" x14ac:dyDescent="0.2">
      <c r="A28" t="s">
        <v>156</v>
      </c>
      <c r="B28" s="3">
        <v>1</v>
      </c>
    </row>
    <row r="29" spans="1:2" x14ac:dyDescent="0.2">
      <c r="A29" t="s">
        <v>157</v>
      </c>
      <c r="B29" s="3">
        <v>1.0089999999999999</v>
      </c>
    </row>
    <row r="30" spans="1:2" x14ac:dyDescent="0.2">
      <c r="A30" t="s">
        <v>158</v>
      </c>
      <c r="B30" s="3">
        <v>1.0209999999999999</v>
      </c>
    </row>
    <row r="31" spans="1:2" x14ac:dyDescent="0.2">
      <c r="A31" t="s">
        <v>159</v>
      </c>
      <c r="B31" s="3">
        <v>1.004</v>
      </c>
    </row>
    <row r="32" spans="1:2" x14ac:dyDescent="0.2">
      <c r="A32" t="s">
        <v>160</v>
      </c>
      <c r="B32" s="3">
        <v>1.012</v>
      </c>
    </row>
    <row r="33" spans="1:2" x14ac:dyDescent="0.2">
      <c r="A33" t="s">
        <v>161</v>
      </c>
      <c r="B33" s="3">
        <v>0.999</v>
      </c>
    </row>
    <row r="34" spans="1:2" x14ac:dyDescent="0.2">
      <c r="A34" t="s">
        <v>162</v>
      </c>
      <c r="B34" s="3">
        <v>0.996</v>
      </c>
    </row>
    <row r="35" spans="1:2" x14ac:dyDescent="0.2">
      <c r="A35" t="s">
        <v>163</v>
      </c>
      <c r="B35" s="3">
        <v>1.002</v>
      </c>
    </row>
    <row r="36" spans="1:2" x14ac:dyDescent="0.2">
      <c r="A36" t="s">
        <v>164</v>
      </c>
      <c r="B36" s="3">
        <v>1.002</v>
      </c>
    </row>
    <row r="37" spans="1:2" x14ac:dyDescent="0.2">
      <c r="A37" t="s">
        <v>165</v>
      </c>
      <c r="B37" s="3">
        <v>0.997</v>
      </c>
    </row>
    <row r="38" spans="1:2" x14ac:dyDescent="0.2">
      <c r="A38" t="s">
        <v>166</v>
      </c>
      <c r="B38" s="3">
        <v>0.998</v>
      </c>
    </row>
    <row r="39" spans="1:2" x14ac:dyDescent="0.2">
      <c r="A39" t="s">
        <v>167</v>
      </c>
      <c r="B39" s="3">
        <v>0.997</v>
      </c>
    </row>
    <row r="40" spans="1:2" x14ac:dyDescent="0.2">
      <c r="A40" t="s">
        <v>168</v>
      </c>
      <c r="B40" s="3">
        <v>1.0049999999999999</v>
      </c>
    </row>
    <row r="41" spans="1:2" x14ac:dyDescent="0.2">
      <c r="A41" t="s">
        <v>169</v>
      </c>
      <c r="B41" s="3">
        <v>1.0009999999999999</v>
      </c>
    </row>
    <row r="42" spans="1:2" x14ac:dyDescent="0.2">
      <c r="A42" t="s">
        <v>170</v>
      </c>
      <c r="B42" s="3">
        <v>0.995</v>
      </c>
    </row>
    <row r="43" spans="1:2" x14ac:dyDescent="0.2">
      <c r="A43" t="s">
        <v>171</v>
      </c>
      <c r="B43" s="3">
        <v>1</v>
      </c>
    </row>
    <row r="44" spans="1:2" x14ac:dyDescent="0.2">
      <c r="A44" t="s">
        <v>172</v>
      </c>
      <c r="B44" s="3">
        <v>0.99299999999999999</v>
      </c>
    </row>
    <row r="45" spans="1:2" x14ac:dyDescent="0.2">
      <c r="A45" t="s">
        <v>173</v>
      </c>
      <c r="B45" s="3">
        <v>0.995</v>
      </c>
    </row>
    <row r="46" spans="1:2" x14ac:dyDescent="0.2">
      <c r="A46" t="s">
        <v>174</v>
      </c>
      <c r="B46" s="3">
        <v>1.016</v>
      </c>
    </row>
    <row r="47" spans="1:2" x14ac:dyDescent="0.2">
      <c r="A47" t="s">
        <v>175</v>
      </c>
      <c r="B47" s="3">
        <v>1.008</v>
      </c>
    </row>
    <row r="48" spans="1:2" x14ac:dyDescent="0.2">
      <c r="A48" t="s">
        <v>176</v>
      </c>
      <c r="B48" s="3">
        <v>1.0089999999999999</v>
      </c>
    </row>
    <row r="49" spans="1:2" x14ac:dyDescent="0.2">
      <c r="A49" t="s">
        <v>177</v>
      </c>
      <c r="B49" s="3">
        <v>0.98499999999999999</v>
      </c>
    </row>
    <row r="50" spans="1:2" x14ac:dyDescent="0.2">
      <c r="A50" t="s">
        <v>178</v>
      </c>
      <c r="B50" s="3">
        <v>0.99199999999999999</v>
      </c>
    </row>
    <row r="51" spans="1:2" x14ac:dyDescent="0.2">
      <c r="A51" t="s">
        <v>179</v>
      </c>
      <c r="B51" s="3">
        <v>0.98799999999999999</v>
      </c>
    </row>
    <row r="52" spans="1:2" x14ac:dyDescent="0.2">
      <c r="A52" t="s">
        <v>180</v>
      </c>
      <c r="B52" s="3">
        <v>0.98699999999999999</v>
      </c>
    </row>
    <row r="53" spans="1:2" x14ac:dyDescent="0.2">
      <c r="A53" t="s">
        <v>181</v>
      </c>
      <c r="B53" s="3">
        <v>1.004</v>
      </c>
    </row>
    <row r="54" spans="1:2" x14ac:dyDescent="0.2">
      <c r="A54" t="s">
        <v>182</v>
      </c>
      <c r="B54" s="3">
        <v>1.0009999999999999</v>
      </c>
    </row>
    <row r="55" spans="1:2" x14ac:dyDescent="0.2">
      <c r="A55" t="s">
        <v>183</v>
      </c>
      <c r="B55" s="3">
        <v>0.997</v>
      </c>
    </row>
    <row r="56" spans="1:2" x14ac:dyDescent="0.2">
      <c r="A56" t="s">
        <v>184</v>
      </c>
      <c r="B56" s="3">
        <v>1.0089999999999999</v>
      </c>
    </row>
    <row r="57" spans="1:2" x14ac:dyDescent="0.2">
      <c r="A57" t="s">
        <v>185</v>
      </c>
      <c r="B57" s="3">
        <v>1.0069999999999999</v>
      </c>
    </row>
    <row r="58" spans="1:2" x14ac:dyDescent="0.2">
      <c r="A58" t="s">
        <v>186</v>
      </c>
      <c r="B58" s="3">
        <v>1.0049999999999999</v>
      </c>
    </row>
    <row r="59" spans="1:2" x14ac:dyDescent="0.2">
      <c r="A59" t="s">
        <v>187</v>
      </c>
      <c r="B59" s="3">
        <v>1</v>
      </c>
    </row>
    <row r="60" spans="1:2" x14ac:dyDescent="0.2">
      <c r="A60" t="s">
        <v>188</v>
      </c>
      <c r="B60" s="3">
        <v>1.0049999999999999</v>
      </c>
    </row>
    <row r="61" spans="1:2" x14ac:dyDescent="0.2">
      <c r="A61" t="s">
        <v>189</v>
      </c>
      <c r="B61" s="3">
        <v>0.98599999999999999</v>
      </c>
    </row>
    <row r="62" spans="1:2" x14ac:dyDescent="0.2">
      <c r="A62" t="s">
        <v>190</v>
      </c>
      <c r="B62" s="3">
        <v>0.995</v>
      </c>
    </row>
    <row r="63" spans="1:2" x14ac:dyDescent="0.2">
      <c r="A63" t="s">
        <v>191</v>
      </c>
      <c r="B63" s="3">
        <v>0.996</v>
      </c>
    </row>
    <row r="64" spans="1:2" x14ac:dyDescent="0.2">
      <c r="A64" t="s">
        <v>192</v>
      </c>
      <c r="B64" s="3">
        <v>1.0129999999999999</v>
      </c>
    </row>
    <row r="65" spans="1:2" x14ac:dyDescent="0.2">
      <c r="A65" t="s">
        <v>193</v>
      </c>
      <c r="B65" s="3">
        <v>0.996</v>
      </c>
    </row>
    <row r="66" spans="1:2" x14ac:dyDescent="0.2">
      <c r="A66" t="s">
        <v>194</v>
      </c>
      <c r="B66" s="3">
        <v>1.008</v>
      </c>
    </row>
    <row r="67" spans="1:2" x14ac:dyDescent="0.2">
      <c r="A67" t="s">
        <v>195</v>
      </c>
      <c r="B67" s="3">
        <v>1.0189999999999999</v>
      </c>
    </row>
    <row r="68" spans="1:2" x14ac:dyDescent="0.2">
      <c r="A68" t="s">
        <v>196</v>
      </c>
      <c r="B68" s="3">
        <v>0.999</v>
      </c>
    </row>
    <row r="69" spans="1:2" x14ac:dyDescent="0.2">
      <c r="A69" t="s">
        <v>197</v>
      </c>
      <c r="B69" s="3">
        <v>0.996</v>
      </c>
    </row>
    <row r="70" spans="1:2" x14ac:dyDescent="0.2">
      <c r="A70" t="s">
        <v>198</v>
      </c>
      <c r="B70" s="3">
        <v>0.995</v>
      </c>
    </row>
    <row r="71" spans="1:2" x14ac:dyDescent="0.2">
      <c r="A71" t="s">
        <v>199</v>
      </c>
      <c r="B71" s="3">
        <v>0.98399999999999999</v>
      </c>
    </row>
    <row r="72" spans="1:2" x14ac:dyDescent="0.2">
      <c r="A72" t="s">
        <v>200</v>
      </c>
      <c r="B72" s="3">
        <v>1.0109999999999999</v>
      </c>
    </row>
    <row r="73" spans="1:2" x14ac:dyDescent="0.2">
      <c r="A73" t="s">
        <v>201</v>
      </c>
      <c r="B73" s="3">
        <v>0.99299999999999999</v>
      </c>
    </row>
    <row r="74" spans="1:2" x14ac:dyDescent="0.2">
      <c r="A74" t="s">
        <v>202</v>
      </c>
      <c r="B74" s="3">
        <v>0.98399999999999999</v>
      </c>
    </row>
    <row r="75" spans="1:2" x14ac:dyDescent="0.2">
      <c r="A75" t="s">
        <v>203</v>
      </c>
      <c r="B75" s="3">
        <v>1.0009999999999999</v>
      </c>
    </row>
    <row r="76" spans="1:2" x14ac:dyDescent="0.2">
      <c r="A76" t="s">
        <v>204</v>
      </c>
      <c r="B76" s="3">
        <v>1.01</v>
      </c>
    </row>
    <row r="77" spans="1:2" x14ac:dyDescent="0.2">
      <c r="A77" t="s">
        <v>205</v>
      </c>
      <c r="B77" s="3">
        <v>1.0049999999999999</v>
      </c>
    </row>
    <row r="78" spans="1:2" x14ac:dyDescent="0.2">
      <c r="A78" t="s">
        <v>206</v>
      </c>
      <c r="B78" s="3">
        <v>0.995</v>
      </c>
    </row>
    <row r="79" spans="1:2" x14ac:dyDescent="0.2">
      <c r="A79" t="s">
        <v>207</v>
      </c>
      <c r="B79" s="3">
        <v>1.01</v>
      </c>
    </row>
    <row r="80" spans="1:2" x14ac:dyDescent="0.2">
      <c r="A80" t="s">
        <v>208</v>
      </c>
      <c r="B80" s="3">
        <v>1.0029999999999999</v>
      </c>
    </row>
    <row r="81" spans="1:2" x14ac:dyDescent="0.2">
      <c r="A81" t="s">
        <v>209</v>
      </c>
      <c r="B81" s="3">
        <v>0.98599999999999999</v>
      </c>
    </row>
    <row r="82" spans="1:2" x14ac:dyDescent="0.2">
      <c r="A82" t="s">
        <v>210</v>
      </c>
      <c r="B82" s="3">
        <v>0.98799999999999999</v>
      </c>
    </row>
    <row r="83" spans="1:2" x14ac:dyDescent="0.2">
      <c r="A83" t="s">
        <v>211</v>
      </c>
      <c r="B83" s="3">
        <v>1.0049999999999999</v>
      </c>
    </row>
    <row r="84" spans="1:2" x14ac:dyDescent="0.2">
      <c r="A84" t="s">
        <v>212</v>
      </c>
      <c r="B84" s="3">
        <v>0.998</v>
      </c>
    </row>
    <row r="85" spans="1:2" x14ac:dyDescent="0.2">
      <c r="A85" t="s">
        <v>213</v>
      </c>
      <c r="B85" s="3">
        <v>1.014</v>
      </c>
    </row>
    <row r="86" spans="1:2" x14ac:dyDescent="0.2">
      <c r="A86" t="s">
        <v>214</v>
      </c>
      <c r="B86" s="3">
        <v>0.97199999999999998</v>
      </c>
    </row>
    <row r="87" spans="1:2" x14ac:dyDescent="0.2">
      <c r="A87" t="s">
        <v>215</v>
      </c>
      <c r="B87" s="3">
        <v>0.99299999999999999</v>
      </c>
    </row>
    <row r="88" spans="1:2" x14ac:dyDescent="0.2">
      <c r="A88" t="s">
        <v>216</v>
      </c>
      <c r="B88" s="3">
        <v>1.0149999999999999</v>
      </c>
    </row>
    <row r="89" spans="1:2" x14ac:dyDescent="0.2">
      <c r="A89" t="s">
        <v>217</v>
      </c>
      <c r="B89" s="3">
        <v>1.0049999999999999</v>
      </c>
    </row>
    <row r="90" spans="1:2" x14ac:dyDescent="0.2">
      <c r="A90" t="s">
        <v>218</v>
      </c>
      <c r="B90" s="3">
        <v>1.002</v>
      </c>
    </row>
    <row r="91" spans="1:2" x14ac:dyDescent="0.2">
      <c r="A91" t="s">
        <v>219</v>
      </c>
      <c r="B91" s="3">
        <v>1.01</v>
      </c>
    </row>
    <row r="92" spans="1:2" x14ac:dyDescent="0.2">
      <c r="A92" t="s">
        <v>220</v>
      </c>
      <c r="B92" s="3">
        <v>1</v>
      </c>
    </row>
    <row r="93" spans="1:2" x14ac:dyDescent="0.2">
      <c r="A93" t="s">
        <v>221</v>
      </c>
      <c r="B93" s="3">
        <v>1.0049999999999999</v>
      </c>
    </row>
    <row r="94" spans="1:2" x14ac:dyDescent="0.2">
      <c r="A94" t="s">
        <v>222</v>
      </c>
      <c r="B94" s="3">
        <v>1.004</v>
      </c>
    </row>
    <row r="95" spans="1:2" x14ac:dyDescent="0.2">
      <c r="A95" t="s">
        <v>223</v>
      </c>
      <c r="B95" s="3">
        <v>0.99199999999999999</v>
      </c>
    </row>
    <row r="96" spans="1:2" x14ac:dyDescent="0.2">
      <c r="A96" t="s">
        <v>224</v>
      </c>
      <c r="B96" s="3">
        <v>1.0049999999999999</v>
      </c>
    </row>
    <row r="97" spans="1:2" x14ac:dyDescent="0.2">
      <c r="A97" t="s">
        <v>225</v>
      </c>
      <c r="B97" s="3">
        <v>1.008</v>
      </c>
    </row>
    <row r="98" spans="1:2" x14ac:dyDescent="0.2">
      <c r="A98" t="s">
        <v>226</v>
      </c>
      <c r="B98" s="3">
        <v>1.0049999999999999</v>
      </c>
    </row>
    <row r="99" spans="1:2" x14ac:dyDescent="0.2">
      <c r="A99" t="s">
        <v>227</v>
      </c>
      <c r="B99" s="3">
        <v>0.99299999999999999</v>
      </c>
    </row>
    <row r="100" spans="1:2" x14ac:dyDescent="0.2">
      <c r="A100" t="s">
        <v>228</v>
      </c>
      <c r="B100" s="3">
        <v>1.0129999999999999</v>
      </c>
    </row>
    <row r="101" spans="1:2" x14ac:dyDescent="0.2">
      <c r="A101" t="s">
        <v>229</v>
      </c>
      <c r="B101" s="3">
        <v>1.006</v>
      </c>
    </row>
    <row r="102" spans="1:2" x14ac:dyDescent="0.2">
      <c r="A102" t="s">
        <v>230</v>
      </c>
      <c r="B102" s="3">
        <v>0.98799999999999999</v>
      </c>
    </row>
    <row r="103" spans="1:2" x14ac:dyDescent="0.2">
      <c r="A103" t="s">
        <v>231</v>
      </c>
      <c r="B103" s="3">
        <v>0.999</v>
      </c>
    </row>
    <row r="104" spans="1:2" x14ac:dyDescent="0.2">
      <c r="A104" t="s">
        <v>232</v>
      </c>
      <c r="B104" s="3">
        <v>1.0049999999999999</v>
      </c>
    </row>
    <row r="105" spans="1:2" x14ac:dyDescent="0.2">
      <c r="A105" t="s">
        <v>233</v>
      </c>
      <c r="B105" s="3">
        <v>1.004</v>
      </c>
    </row>
    <row r="106" spans="1:2" x14ac:dyDescent="0.2">
      <c r="A106" t="s">
        <v>234</v>
      </c>
      <c r="B106" s="3">
        <v>0.99299999999999999</v>
      </c>
    </row>
    <row r="107" spans="1:2" x14ac:dyDescent="0.2">
      <c r="A107" t="s">
        <v>235</v>
      </c>
      <c r="B107" s="3">
        <v>0.98499999999999999</v>
      </c>
    </row>
    <row r="108" spans="1:2" x14ac:dyDescent="0.2">
      <c r="A108" t="s">
        <v>236</v>
      </c>
      <c r="B108" s="3">
        <v>0.98599999999999999</v>
      </c>
    </row>
    <row r="109" spans="1:2" x14ac:dyDescent="0.2">
      <c r="A109" t="s">
        <v>237</v>
      </c>
      <c r="B109" s="3">
        <v>1.0029999999999999</v>
      </c>
    </row>
    <row r="110" spans="1:2" x14ac:dyDescent="0.2">
      <c r="A110" t="s">
        <v>238</v>
      </c>
      <c r="B110" s="3">
        <v>0.998</v>
      </c>
    </row>
    <row r="111" spans="1:2" x14ac:dyDescent="0.2">
      <c r="A111" t="s">
        <v>239</v>
      </c>
      <c r="B111" s="3">
        <v>1.0209999999999999</v>
      </c>
    </row>
    <row r="112" spans="1:2" x14ac:dyDescent="0.2">
      <c r="A112" t="s">
        <v>240</v>
      </c>
      <c r="B112" s="3">
        <v>1.0069999999999999</v>
      </c>
    </row>
    <row r="113" spans="1:2" x14ac:dyDescent="0.2">
      <c r="A113" t="s">
        <v>241</v>
      </c>
      <c r="B113" s="3">
        <v>0.99199999999999999</v>
      </c>
    </row>
    <row r="114" spans="1:2" x14ac:dyDescent="0.2">
      <c r="A114" t="s">
        <v>242</v>
      </c>
      <c r="B114" s="3">
        <v>0.98399999999999999</v>
      </c>
    </row>
    <row r="115" spans="1:2" x14ac:dyDescent="0.2">
      <c r="A115" t="s">
        <v>243</v>
      </c>
      <c r="B115" s="3">
        <v>0.99399999999999999</v>
      </c>
    </row>
    <row r="116" spans="1:2" x14ac:dyDescent="0.2">
      <c r="A116" t="s">
        <v>244</v>
      </c>
      <c r="B116" s="3">
        <v>1.0189999999999999</v>
      </c>
    </row>
    <row r="117" spans="1:2" x14ac:dyDescent="0.2">
      <c r="A117" t="s">
        <v>245</v>
      </c>
      <c r="B117" s="3">
        <v>0.999</v>
      </c>
    </row>
    <row r="118" spans="1:2" x14ac:dyDescent="0.2">
      <c r="A118" t="s">
        <v>246</v>
      </c>
      <c r="B118" s="3">
        <v>1.0029999999999999</v>
      </c>
    </row>
    <row r="119" spans="1:2" x14ac:dyDescent="0.2">
      <c r="A119" t="s">
        <v>247</v>
      </c>
      <c r="B119" s="3">
        <v>1</v>
      </c>
    </row>
    <row r="120" spans="1:2" x14ac:dyDescent="0.2">
      <c r="A120" t="s">
        <v>248</v>
      </c>
      <c r="B120" s="3">
        <v>1.0029999999999999</v>
      </c>
    </row>
    <row r="121" spans="1:2" x14ac:dyDescent="0.2">
      <c r="A121" t="s">
        <v>249</v>
      </c>
      <c r="B121" s="3">
        <v>1.0089999999999999</v>
      </c>
    </row>
    <row r="122" spans="1:2" x14ac:dyDescent="0.2">
      <c r="A122" t="s">
        <v>250</v>
      </c>
      <c r="B122" s="3">
        <v>0.98399999999999999</v>
      </c>
    </row>
    <row r="123" spans="1:2" x14ac:dyDescent="0.2">
      <c r="A123" t="s">
        <v>251</v>
      </c>
      <c r="B123" s="3">
        <v>0.996</v>
      </c>
    </row>
    <row r="124" spans="1:2" x14ac:dyDescent="0.2">
      <c r="A124" t="s">
        <v>252</v>
      </c>
      <c r="B124" s="3">
        <v>1.014</v>
      </c>
    </row>
    <row r="125" spans="1:2" x14ac:dyDescent="0.2">
      <c r="A125" t="s">
        <v>253</v>
      </c>
      <c r="B125" s="3">
        <v>1.006</v>
      </c>
    </row>
    <row r="126" spans="1:2" x14ac:dyDescent="0.2">
      <c r="A126" t="s">
        <v>254</v>
      </c>
      <c r="B126" s="3">
        <v>1.014</v>
      </c>
    </row>
    <row r="127" spans="1:2" x14ac:dyDescent="0.2">
      <c r="A127" t="s">
        <v>255</v>
      </c>
      <c r="B127" s="3">
        <v>1.012</v>
      </c>
    </row>
    <row r="128" spans="1:2" x14ac:dyDescent="0.2">
      <c r="A128" t="s">
        <v>256</v>
      </c>
      <c r="B128" s="3">
        <v>1.01</v>
      </c>
    </row>
    <row r="129" spans="1:2" x14ac:dyDescent="0.2">
      <c r="A129" t="s">
        <v>257</v>
      </c>
      <c r="B129" s="3">
        <v>1.0029999999999999</v>
      </c>
    </row>
    <row r="130" spans="1:2" x14ac:dyDescent="0.2">
      <c r="A130" t="s">
        <v>258</v>
      </c>
      <c r="B130" s="3">
        <v>1.0269999999999999</v>
      </c>
    </row>
    <row r="131" spans="1:2" x14ac:dyDescent="0.2">
      <c r="A131" t="s">
        <v>259</v>
      </c>
      <c r="B131" s="3">
        <v>1.0069999999999999</v>
      </c>
    </row>
    <row r="132" spans="1:2" x14ac:dyDescent="0.2">
      <c r="A132" t="s">
        <v>260</v>
      </c>
      <c r="B132" s="3">
        <v>0.996</v>
      </c>
    </row>
    <row r="133" spans="1:2" x14ac:dyDescent="0.2">
      <c r="A133" t="s">
        <v>261</v>
      </c>
      <c r="B133" s="3">
        <v>0.99299999999999999</v>
      </c>
    </row>
    <row r="134" spans="1:2" x14ac:dyDescent="0.2">
      <c r="A134" t="s">
        <v>262</v>
      </c>
      <c r="B134" s="3">
        <v>1.0049999999999999</v>
      </c>
    </row>
    <row r="135" spans="1:2" x14ac:dyDescent="0.2">
      <c r="A135" t="s">
        <v>263</v>
      </c>
      <c r="B135" s="3">
        <v>1.0029999999999999</v>
      </c>
    </row>
    <row r="136" spans="1:2" x14ac:dyDescent="0.2">
      <c r="A136" t="s">
        <v>264</v>
      </c>
      <c r="B136" s="3">
        <v>0.998</v>
      </c>
    </row>
    <row r="137" spans="1:2" x14ac:dyDescent="0.2">
      <c r="A137" t="s">
        <v>265</v>
      </c>
      <c r="B137" s="3">
        <v>1.0129999999999999</v>
      </c>
    </row>
    <row r="138" spans="1:2" x14ac:dyDescent="0.2">
      <c r="A138" t="s">
        <v>266</v>
      </c>
      <c r="B138" s="3">
        <v>0.98699999999999999</v>
      </c>
    </row>
    <row r="139" spans="1:2" x14ac:dyDescent="0.2">
      <c r="A139" t="s">
        <v>267</v>
      </c>
      <c r="B139" s="3">
        <v>1.008</v>
      </c>
    </row>
    <row r="140" spans="1:2" x14ac:dyDescent="0.2">
      <c r="A140" t="s">
        <v>268</v>
      </c>
      <c r="B140" s="3">
        <v>0.99</v>
      </c>
    </row>
    <row r="141" spans="1:2" x14ac:dyDescent="0.2">
      <c r="A141" t="s">
        <v>269</v>
      </c>
      <c r="B141" s="3">
        <v>1.002</v>
      </c>
    </row>
    <row r="142" spans="1:2" x14ac:dyDescent="0.2">
      <c r="A142" t="s">
        <v>270</v>
      </c>
      <c r="B142" s="3">
        <v>0.997</v>
      </c>
    </row>
    <row r="143" spans="1:2" x14ac:dyDescent="0.2">
      <c r="A143" t="s">
        <v>19</v>
      </c>
      <c r="B143" s="3">
        <v>1.004</v>
      </c>
    </row>
    <row r="144" spans="1:2" x14ac:dyDescent="0.2">
      <c r="A144" t="s">
        <v>271</v>
      </c>
      <c r="B144" s="3">
        <v>0.99</v>
      </c>
    </row>
    <row r="145" spans="1:2" x14ac:dyDescent="0.2">
      <c r="A145" t="s">
        <v>272</v>
      </c>
      <c r="B145" s="3">
        <v>1.014</v>
      </c>
    </row>
    <row r="146" spans="1:2" x14ac:dyDescent="0.2">
      <c r="A146" t="s">
        <v>273</v>
      </c>
      <c r="B146" s="3">
        <v>1.002</v>
      </c>
    </row>
    <row r="147" spans="1:2" x14ac:dyDescent="0.2">
      <c r="A147" t="s">
        <v>274</v>
      </c>
      <c r="B147" s="3">
        <v>0.98799999999999999</v>
      </c>
    </row>
    <row r="148" spans="1:2" x14ac:dyDescent="0.2">
      <c r="A148" t="s">
        <v>275</v>
      </c>
      <c r="B148" s="3">
        <v>1.002</v>
      </c>
    </row>
    <row r="149" spans="1:2" x14ac:dyDescent="0.2">
      <c r="A149" t="s">
        <v>276</v>
      </c>
      <c r="B149" s="3">
        <v>1.0049999999999999</v>
      </c>
    </row>
    <row r="150" spans="1:2" x14ac:dyDescent="0.2">
      <c r="A150" t="s">
        <v>277</v>
      </c>
      <c r="B150" s="3">
        <v>1.0069999999999999</v>
      </c>
    </row>
    <row r="151" spans="1:2" x14ac:dyDescent="0.2">
      <c r="A151" t="s">
        <v>278</v>
      </c>
      <c r="B151" s="3">
        <v>0.995</v>
      </c>
    </row>
    <row r="152" spans="1:2" x14ac:dyDescent="0.2">
      <c r="A152" t="s">
        <v>279</v>
      </c>
      <c r="B152" s="3">
        <v>1.018</v>
      </c>
    </row>
    <row r="153" spans="1:2" x14ac:dyDescent="0.2">
      <c r="A153" t="s">
        <v>280</v>
      </c>
      <c r="B153" s="3">
        <v>1.0249999999999999</v>
      </c>
    </row>
    <row r="154" spans="1:2" x14ac:dyDescent="0.2">
      <c r="A154" t="s">
        <v>281</v>
      </c>
      <c r="B154" s="3">
        <v>0.998</v>
      </c>
    </row>
    <row r="155" spans="1:2" x14ac:dyDescent="0.2">
      <c r="A155" t="s">
        <v>282</v>
      </c>
      <c r="B155" s="3">
        <v>0.999</v>
      </c>
    </row>
    <row r="156" spans="1:2" x14ac:dyDescent="0.2">
      <c r="A156" t="s">
        <v>283</v>
      </c>
      <c r="B156" s="3">
        <v>0.99199999999999999</v>
      </c>
    </row>
    <row r="157" spans="1:2" x14ac:dyDescent="0.2">
      <c r="A157" t="s">
        <v>284</v>
      </c>
      <c r="B157" s="3">
        <v>0.99099999999999999</v>
      </c>
    </row>
    <row r="158" spans="1:2" x14ac:dyDescent="0.2">
      <c r="A158" t="s">
        <v>285</v>
      </c>
      <c r="B158" s="3">
        <v>1.0109999999999999</v>
      </c>
    </row>
    <row r="159" spans="1:2" x14ac:dyDescent="0.2">
      <c r="A159" t="s">
        <v>286</v>
      </c>
      <c r="B159" s="3">
        <v>1.014</v>
      </c>
    </row>
    <row r="160" spans="1:2" x14ac:dyDescent="0.2">
      <c r="A160" t="s">
        <v>287</v>
      </c>
      <c r="B160" s="3">
        <v>1.006</v>
      </c>
    </row>
    <row r="161" spans="1:2" x14ac:dyDescent="0.2">
      <c r="A161" t="s">
        <v>288</v>
      </c>
      <c r="B161" s="3">
        <v>0.99399999999999999</v>
      </c>
    </row>
    <row r="162" spans="1:2" x14ac:dyDescent="0.2">
      <c r="A162" t="s">
        <v>289</v>
      </c>
      <c r="B162" s="3">
        <v>0.98799999999999999</v>
      </c>
    </row>
    <row r="163" spans="1:2" x14ac:dyDescent="0.2">
      <c r="A163" t="s">
        <v>290</v>
      </c>
      <c r="B163" s="3">
        <v>1.0189999999999999</v>
      </c>
    </row>
    <row r="164" spans="1:2" x14ac:dyDescent="0.2">
      <c r="A164" t="s">
        <v>291</v>
      </c>
      <c r="B164" s="3">
        <v>1.0009999999999999</v>
      </c>
    </row>
    <row r="165" spans="1:2" x14ac:dyDescent="0.2">
      <c r="A165" t="s">
        <v>292</v>
      </c>
      <c r="B165" s="3">
        <v>0.98599999999999999</v>
      </c>
    </row>
    <row r="166" spans="1:2" x14ac:dyDescent="0.2">
      <c r="A166" t="s">
        <v>293</v>
      </c>
      <c r="B166" s="3">
        <v>0.98399999999999999</v>
      </c>
    </row>
    <row r="167" spans="1:2" x14ac:dyDescent="0.2">
      <c r="A167" t="s">
        <v>294</v>
      </c>
      <c r="B167" s="3">
        <v>1.0049999999999999</v>
      </c>
    </row>
    <row r="168" spans="1:2" x14ac:dyDescent="0.2">
      <c r="A168" t="s">
        <v>295</v>
      </c>
      <c r="B168" s="3">
        <v>0.998</v>
      </c>
    </row>
    <row r="169" spans="1:2" x14ac:dyDescent="0.2">
      <c r="A169" t="s">
        <v>296</v>
      </c>
      <c r="B169" s="3">
        <v>1.0009999999999999</v>
      </c>
    </row>
    <row r="170" spans="1:2" x14ac:dyDescent="0.2">
      <c r="A170" t="s">
        <v>297</v>
      </c>
      <c r="B170" s="3">
        <v>0.99299999999999999</v>
      </c>
    </row>
    <row r="171" spans="1:2" x14ac:dyDescent="0.2">
      <c r="A171" t="s">
        <v>298</v>
      </c>
      <c r="B171" s="3">
        <v>1.0069999999999999</v>
      </c>
    </row>
    <row r="172" spans="1:2" x14ac:dyDescent="0.2">
      <c r="A172" t="s">
        <v>299</v>
      </c>
      <c r="B172" s="3">
        <v>1.002</v>
      </c>
    </row>
    <row r="173" spans="1:2" x14ac:dyDescent="0.2">
      <c r="A173" t="s">
        <v>300</v>
      </c>
      <c r="B173" s="3">
        <v>1.024</v>
      </c>
    </row>
    <row r="174" spans="1:2" x14ac:dyDescent="0.2">
      <c r="A174" t="s">
        <v>301</v>
      </c>
      <c r="B174" s="3">
        <v>1.008</v>
      </c>
    </row>
    <row r="175" spans="1:2" x14ac:dyDescent="0.2">
      <c r="A175" t="s">
        <v>302</v>
      </c>
      <c r="B175" s="3">
        <v>0.99399999999999999</v>
      </c>
    </row>
    <row r="176" spans="1:2" x14ac:dyDescent="0.2">
      <c r="A176" t="s">
        <v>303</v>
      </c>
      <c r="B176" s="3">
        <v>0.997</v>
      </c>
    </row>
    <row r="177" spans="1:2" x14ac:dyDescent="0.2">
      <c r="A177" t="s">
        <v>304</v>
      </c>
      <c r="B177" s="3">
        <v>1.018</v>
      </c>
    </row>
    <row r="178" spans="1:2" x14ac:dyDescent="0.2">
      <c r="A178" t="s">
        <v>305</v>
      </c>
      <c r="B178" s="3">
        <v>0.995</v>
      </c>
    </row>
    <row r="179" spans="1:2" x14ac:dyDescent="0.2">
      <c r="A179" t="s">
        <v>306</v>
      </c>
      <c r="B179" s="3">
        <v>1.004</v>
      </c>
    </row>
    <row r="180" spans="1:2" x14ac:dyDescent="0.2">
      <c r="A180" t="s">
        <v>307</v>
      </c>
      <c r="B180" s="3">
        <v>0.99</v>
      </c>
    </row>
    <row r="181" spans="1:2" x14ac:dyDescent="0.2">
      <c r="A181" t="s">
        <v>308</v>
      </c>
      <c r="B181" s="3">
        <v>1.006</v>
      </c>
    </row>
    <row r="182" spans="1:2" x14ac:dyDescent="0.2">
      <c r="A182" t="s">
        <v>309</v>
      </c>
      <c r="B182" s="3">
        <v>0.998</v>
      </c>
    </row>
    <row r="183" spans="1:2" x14ac:dyDescent="0.2">
      <c r="A183" t="s">
        <v>310</v>
      </c>
      <c r="B183" s="3">
        <v>0.98299999999999998</v>
      </c>
    </row>
    <row r="184" spans="1:2" x14ac:dyDescent="0.2">
      <c r="A184" t="s">
        <v>311</v>
      </c>
      <c r="B184" s="3">
        <v>1.008</v>
      </c>
    </row>
    <row r="185" spans="1:2" x14ac:dyDescent="0.2">
      <c r="A185" t="s">
        <v>312</v>
      </c>
      <c r="B185" s="3">
        <v>1.0089999999999999</v>
      </c>
    </row>
    <row r="186" spans="1:2" x14ac:dyDescent="0.2">
      <c r="A186" t="s">
        <v>313</v>
      </c>
      <c r="B186" s="3">
        <v>0.98599999999999999</v>
      </c>
    </row>
    <row r="187" spans="1:2" x14ac:dyDescent="0.2">
      <c r="A187" t="s">
        <v>314</v>
      </c>
      <c r="B187" s="3">
        <v>0.998</v>
      </c>
    </row>
    <row r="188" spans="1:2" x14ac:dyDescent="0.2">
      <c r="A188" t="s">
        <v>315</v>
      </c>
      <c r="B188" s="3">
        <v>1</v>
      </c>
    </row>
    <row r="189" spans="1:2" x14ac:dyDescent="0.2">
      <c r="A189" t="s">
        <v>316</v>
      </c>
      <c r="B189" s="3">
        <v>1.002</v>
      </c>
    </row>
    <row r="190" spans="1:2" x14ac:dyDescent="0.2">
      <c r="A190" t="s">
        <v>317</v>
      </c>
      <c r="B190" s="3">
        <v>1.0009999999999999</v>
      </c>
    </row>
    <row r="191" spans="1:2" x14ac:dyDescent="0.2">
      <c r="A191" t="s">
        <v>318</v>
      </c>
      <c r="B191" s="3">
        <v>1.0009999999999999</v>
      </c>
    </row>
    <row r="192" spans="1:2" x14ac:dyDescent="0.2">
      <c r="A192" t="s">
        <v>319</v>
      </c>
      <c r="B192" s="3">
        <v>1.0169999999999999</v>
      </c>
    </row>
    <row r="193" spans="1:2" x14ac:dyDescent="0.2">
      <c r="A193" t="s">
        <v>320</v>
      </c>
      <c r="B193" s="3">
        <v>1.0049999999999999</v>
      </c>
    </row>
    <row r="194" spans="1:2" x14ac:dyDescent="0.2">
      <c r="A194" t="s">
        <v>321</v>
      </c>
      <c r="B194" s="3">
        <v>1.0049999999999999</v>
      </c>
    </row>
    <row r="195" spans="1:2" x14ac:dyDescent="0.2">
      <c r="A195" t="s">
        <v>322</v>
      </c>
      <c r="B195" s="3">
        <v>1.0049999999999999</v>
      </c>
    </row>
    <row r="196" spans="1:2" x14ac:dyDescent="0.2">
      <c r="A196" t="s">
        <v>323</v>
      </c>
      <c r="B196" s="3">
        <v>0.997</v>
      </c>
    </row>
    <row r="197" spans="1:2" x14ac:dyDescent="0.2">
      <c r="A197" t="s">
        <v>324</v>
      </c>
      <c r="B197" s="3">
        <v>1.012</v>
      </c>
    </row>
    <row r="198" spans="1:2" x14ac:dyDescent="0.2">
      <c r="A198" t="s">
        <v>325</v>
      </c>
      <c r="B198" s="3">
        <v>1.0149999999999999</v>
      </c>
    </row>
    <row r="199" spans="1:2" x14ac:dyDescent="0.2">
      <c r="A199" t="s">
        <v>326</v>
      </c>
      <c r="B199" s="3">
        <v>1.004</v>
      </c>
    </row>
    <row r="200" spans="1:2" x14ac:dyDescent="0.2">
      <c r="A200" t="s">
        <v>327</v>
      </c>
      <c r="B200" s="3">
        <v>1.014</v>
      </c>
    </row>
    <row r="201" spans="1:2" x14ac:dyDescent="0.2">
      <c r="A201" t="s">
        <v>328</v>
      </c>
      <c r="B201" s="3">
        <v>1.0069999999999999</v>
      </c>
    </row>
    <row r="202" spans="1:2" x14ac:dyDescent="0.2">
      <c r="A202" t="s">
        <v>329</v>
      </c>
      <c r="B202" s="3">
        <v>1.006</v>
      </c>
    </row>
    <row r="203" spans="1:2" x14ac:dyDescent="0.2">
      <c r="A203" t="s">
        <v>330</v>
      </c>
      <c r="B203" s="3">
        <v>1.002</v>
      </c>
    </row>
    <row r="204" spans="1:2" x14ac:dyDescent="0.2">
      <c r="A204" t="s">
        <v>331</v>
      </c>
      <c r="B204" s="3">
        <v>0.995</v>
      </c>
    </row>
    <row r="205" spans="1:2" x14ac:dyDescent="0.2">
      <c r="A205" t="s">
        <v>332</v>
      </c>
      <c r="B205" s="3">
        <v>0.99299999999999999</v>
      </c>
    </row>
    <row r="206" spans="1:2" x14ac:dyDescent="0.2">
      <c r="A206" t="s">
        <v>333</v>
      </c>
      <c r="B206" s="3">
        <v>0.98899999999999999</v>
      </c>
    </row>
    <row r="207" spans="1:2" x14ac:dyDescent="0.2">
      <c r="A207" t="s">
        <v>334</v>
      </c>
      <c r="B207" s="3">
        <v>0.996</v>
      </c>
    </row>
    <row r="208" spans="1:2" x14ac:dyDescent="0.2">
      <c r="A208" t="s">
        <v>335</v>
      </c>
      <c r="B208" s="3">
        <v>1.0129999999999999</v>
      </c>
    </row>
    <row r="209" spans="1:2" x14ac:dyDescent="0.2">
      <c r="A209" t="s">
        <v>336</v>
      </c>
      <c r="B209" s="3">
        <v>0.995</v>
      </c>
    </row>
    <row r="210" spans="1:2" x14ac:dyDescent="0.2">
      <c r="A210" t="s">
        <v>337</v>
      </c>
      <c r="B210" s="3">
        <v>1.0029999999999999</v>
      </c>
    </row>
    <row r="211" spans="1:2" x14ac:dyDescent="0.2">
      <c r="A211" t="s">
        <v>338</v>
      </c>
      <c r="B211" s="3">
        <v>1.0009999999999999</v>
      </c>
    </row>
    <row r="212" spans="1:2" x14ac:dyDescent="0.2">
      <c r="A212" t="s">
        <v>339</v>
      </c>
      <c r="B212" s="3">
        <v>1.0089999999999999</v>
      </c>
    </row>
    <row r="213" spans="1:2" x14ac:dyDescent="0.2">
      <c r="A213" t="s">
        <v>340</v>
      </c>
      <c r="B213" s="3">
        <v>1</v>
      </c>
    </row>
    <row r="214" spans="1:2" x14ac:dyDescent="0.2">
      <c r="A214" t="s">
        <v>341</v>
      </c>
      <c r="B214" s="3">
        <v>1.0029999999999999</v>
      </c>
    </row>
    <row r="215" spans="1:2" x14ac:dyDescent="0.2">
      <c r="A215" t="s">
        <v>342</v>
      </c>
      <c r="B215" s="3">
        <v>1.0029999999999999</v>
      </c>
    </row>
    <row r="216" spans="1:2" x14ac:dyDescent="0.2">
      <c r="A216" t="s">
        <v>343</v>
      </c>
      <c r="B216" s="3">
        <v>1.01</v>
      </c>
    </row>
    <row r="217" spans="1:2" x14ac:dyDescent="0.2">
      <c r="A217" t="s">
        <v>344</v>
      </c>
      <c r="B217" s="3">
        <v>1.0049999999999999</v>
      </c>
    </row>
    <row r="218" spans="1:2" x14ac:dyDescent="0.2">
      <c r="A218" t="s">
        <v>345</v>
      </c>
      <c r="B218" s="3">
        <v>1.002</v>
      </c>
    </row>
    <row r="219" spans="1:2" x14ac:dyDescent="0.2">
      <c r="A219" t="s">
        <v>346</v>
      </c>
      <c r="B219" s="3">
        <v>1.024</v>
      </c>
    </row>
    <row r="220" spans="1:2" x14ac:dyDescent="0.2">
      <c r="A220" t="s">
        <v>347</v>
      </c>
      <c r="B220" s="3">
        <v>0.997</v>
      </c>
    </row>
    <row r="221" spans="1:2" x14ac:dyDescent="0.2">
      <c r="A221" t="s">
        <v>348</v>
      </c>
      <c r="B221" s="3">
        <v>0.997</v>
      </c>
    </row>
    <row r="222" spans="1:2" x14ac:dyDescent="0.2">
      <c r="A222" t="s">
        <v>349</v>
      </c>
      <c r="B222" s="3">
        <v>1.016</v>
      </c>
    </row>
    <row r="223" spans="1:2" x14ac:dyDescent="0.2">
      <c r="A223" t="s">
        <v>350</v>
      </c>
      <c r="B223" s="3">
        <v>0.99299999999999999</v>
      </c>
    </row>
    <row r="224" spans="1:2" x14ac:dyDescent="0.2">
      <c r="A224" t="s">
        <v>351</v>
      </c>
      <c r="B224" s="3">
        <v>0.998</v>
      </c>
    </row>
    <row r="225" spans="1:2" x14ac:dyDescent="0.2">
      <c r="A225" t="s">
        <v>352</v>
      </c>
      <c r="B225" s="3">
        <v>1.0109999999999999</v>
      </c>
    </row>
    <row r="226" spans="1:2" x14ac:dyDescent="0.2">
      <c r="A226" t="s">
        <v>353</v>
      </c>
      <c r="B226" s="3">
        <v>1.002</v>
      </c>
    </row>
    <row r="227" spans="1:2" x14ac:dyDescent="0.2">
      <c r="A227" t="s">
        <v>354</v>
      </c>
      <c r="B227" s="3">
        <v>0.997</v>
      </c>
    </row>
    <row r="228" spans="1:2" x14ac:dyDescent="0.2">
      <c r="A228" t="s">
        <v>355</v>
      </c>
      <c r="B228" s="3">
        <v>1.008</v>
      </c>
    </row>
    <row r="229" spans="1:2" x14ac:dyDescent="0.2">
      <c r="A229" t="s">
        <v>356</v>
      </c>
      <c r="B229" s="3">
        <v>1.0049999999999999</v>
      </c>
    </row>
    <row r="230" spans="1:2" x14ac:dyDescent="0.2">
      <c r="A230" t="s">
        <v>357</v>
      </c>
      <c r="B230" s="3">
        <v>0.998</v>
      </c>
    </row>
    <row r="231" spans="1:2" x14ac:dyDescent="0.2">
      <c r="A231" t="s">
        <v>358</v>
      </c>
      <c r="B231" s="3">
        <v>1.012</v>
      </c>
    </row>
    <row r="232" spans="1:2" x14ac:dyDescent="0.2">
      <c r="A232" t="s">
        <v>359</v>
      </c>
      <c r="B232" s="3">
        <v>0.997</v>
      </c>
    </row>
    <row r="233" spans="1:2" x14ac:dyDescent="0.2">
      <c r="A233" t="s">
        <v>360</v>
      </c>
      <c r="B233" s="3">
        <v>0.98799999999999999</v>
      </c>
    </row>
    <row r="234" spans="1:2" x14ac:dyDescent="0.2">
      <c r="A234" t="s">
        <v>361</v>
      </c>
      <c r="B234" s="3">
        <v>0.995</v>
      </c>
    </row>
    <row r="235" spans="1:2" x14ac:dyDescent="0.2">
      <c r="A235" t="s">
        <v>362</v>
      </c>
      <c r="B235" s="3">
        <v>0.99199999999999999</v>
      </c>
    </row>
    <row r="236" spans="1:2" x14ac:dyDescent="0.2">
      <c r="A236" t="s">
        <v>363</v>
      </c>
      <c r="B236" s="3">
        <v>1.0009999999999999</v>
      </c>
    </row>
    <row r="237" spans="1:2" x14ac:dyDescent="0.2">
      <c r="A237" t="s">
        <v>364</v>
      </c>
      <c r="B237" s="3">
        <v>0.996</v>
      </c>
    </row>
    <row r="238" spans="1:2" x14ac:dyDescent="0.2">
      <c r="A238" t="s">
        <v>365</v>
      </c>
      <c r="B238" s="3">
        <v>1.002</v>
      </c>
    </row>
    <row r="239" spans="1:2" x14ac:dyDescent="0.2">
      <c r="A239" t="s">
        <v>366</v>
      </c>
      <c r="B239" s="3">
        <v>0.998</v>
      </c>
    </row>
    <row r="240" spans="1:2" x14ac:dyDescent="0.2">
      <c r="A240" t="s">
        <v>367</v>
      </c>
      <c r="B240" s="3">
        <v>1.006</v>
      </c>
    </row>
    <row r="241" spans="1:2" x14ac:dyDescent="0.2">
      <c r="A241" t="s">
        <v>368</v>
      </c>
      <c r="B241" s="3">
        <v>1.004</v>
      </c>
    </row>
    <row r="242" spans="1:2" x14ac:dyDescent="0.2">
      <c r="A242" t="s">
        <v>369</v>
      </c>
      <c r="B242" s="3">
        <v>0.997</v>
      </c>
    </row>
    <row r="243" spans="1:2" x14ac:dyDescent="0.2">
      <c r="A243" t="s">
        <v>370</v>
      </c>
      <c r="B243" s="3">
        <v>0.99299999999999999</v>
      </c>
    </row>
    <row r="244" spans="1:2" x14ac:dyDescent="0.2">
      <c r="A244" t="s">
        <v>371</v>
      </c>
      <c r="B244" s="3">
        <v>1.006</v>
      </c>
    </row>
    <row r="245" spans="1:2" x14ac:dyDescent="0.2">
      <c r="A245" t="s">
        <v>372</v>
      </c>
      <c r="B245" s="3">
        <v>0.99</v>
      </c>
    </row>
    <row r="246" spans="1:2" x14ac:dyDescent="0.2">
      <c r="A246" t="s">
        <v>373</v>
      </c>
      <c r="B246" s="3">
        <v>1.006</v>
      </c>
    </row>
    <row r="247" spans="1:2" x14ac:dyDescent="0.2">
      <c r="A247" t="s">
        <v>374</v>
      </c>
      <c r="B247" s="3">
        <v>1.004</v>
      </c>
    </row>
    <row r="248" spans="1:2" x14ac:dyDescent="0.2">
      <c r="A248" t="s">
        <v>375</v>
      </c>
      <c r="B248" s="3">
        <v>0.99299999999999999</v>
      </c>
    </row>
    <row r="249" spans="1:2" x14ac:dyDescent="0.2">
      <c r="A249" t="s">
        <v>376</v>
      </c>
      <c r="B249" s="3">
        <v>1.0189999999999999</v>
      </c>
    </row>
    <row r="250" spans="1:2" x14ac:dyDescent="0.2">
      <c r="A250" t="s">
        <v>377</v>
      </c>
      <c r="B250" s="3">
        <v>0.98799999999999999</v>
      </c>
    </row>
    <row r="251" spans="1:2" x14ac:dyDescent="0.2">
      <c r="A251" t="s">
        <v>378</v>
      </c>
      <c r="B251" s="3">
        <v>0.99</v>
      </c>
    </row>
    <row r="252" spans="1:2" x14ac:dyDescent="0.2">
      <c r="A252" t="s">
        <v>379</v>
      </c>
      <c r="B252" s="3">
        <v>1.0009999999999999</v>
      </c>
    </row>
    <row r="253" spans="1:2" x14ac:dyDescent="0.2">
      <c r="A253" t="s">
        <v>380</v>
      </c>
      <c r="B253" s="3">
        <v>1.0129999999999999</v>
      </c>
    </row>
    <row r="254" spans="1:2" x14ac:dyDescent="0.2">
      <c r="A254" t="s">
        <v>381</v>
      </c>
      <c r="B254" s="3">
        <v>1.002</v>
      </c>
    </row>
    <row r="255" spans="1:2" x14ac:dyDescent="0.2">
      <c r="A255" t="s">
        <v>382</v>
      </c>
      <c r="B255" s="3">
        <v>1.006</v>
      </c>
    </row>
    <row r="256" spans="1:2" x14ac:dyDescent="0.2">
      <c r="A256" t="s">
        <v>383</v>
      </c>
      <c r="B256" s="3">
        <v>1.0009999999999999</v>
      </c>
    </row>
    <row r="257" spans="1:2" x14ac:dyDescent="0.2">
      <c r="A257" t="s">
        <v>384</v>
      </c>
      <c r="B257" s="3">
        <v>0.99</v>
      </c>
    </row>
    <row r="258" spans="1:2" x14ac:dyDescent="0.2">
      <c r="A258" t="s">
        <v>385</v>
      </c>
      <c r="B258" s="3">
        <v>1</v>
      </c>
    </row>
    <row r="259" spans="1:2" x14ac:dyDescent="0.2">
      <c r="A259" t="s">
        <v>386</v>
      </c>
      <c r="B259" s="3">
        <v>1.0189999999999999</v>
      </c>
    </row>
    <row r="260" spans="1:2" x14ac:dyDescent="0.2">
      <c r="A260" t="s">
        <v>387</v>
      </c>
      <c r="B260" s="3">
        <v>0.99199999999999999</v>
      </c>
    </row>
    <row r="261" spans="1:2" x14ac:dyDescent="0.2">
      <c r="A261" t="s">
        <v>388</v>
      </c>
      <c r="B261" s="3">
        <v>1.0009999999999999</v>
      </c>
    </row>
    <row r="262" spans="1:2" x14ac:dyDescent="0.2">
      <c r="A262" t="s">
        <v>389</v>
      </c>
      <c r="B262" s="3">
        <v>0.98299999999999998</v>
      </c>
    </row>
    <row r="263" spans="1:2" x14ac:dyDescent="0.2">
      <c r="A263" t="s">
        <v>390</v>
      </c>
      <c r="B263" s="3">
        <v>0.98699999999999999</v>
      </c>
    </row>
    <row r="264" spans="1:2" x14ac:dyDescent="0.2">
      <c r="A264" t="s">
        <v>391</v>
      </c>
      <c r="B264" s="3">
        <v>0.996</v>
      </c>
    </row>
    <row r="265" spans="1:2" x14ac:dyDescent="0.2">
      <c r="A265" t="s">
        <v>392</v>
      </c>
      <c r="B265" s="3">
        <v>0.999</v>
      </c>
    </row>
    <row r="266" spans="1:2" x14ac:dyDescent="0.2">
      <c r="A266" t="s">
        <v>393</v>
      </c>
      <c r="B266" s="3">
        <v>0.996</v>
      </c>
    </row>
    <row r="267" spans="1:2" x14ac:dyDescent="0.2">
      <c r="A267" t="s">
        <v>394</v>
      </c>
      <c r="B267" s="3">
        <v>1.008</v>
      </c>
    </row>
    <row r="268" spans="1:2" x14ac:dyDescent="0.2">
      <c r="A268" t="s">
        <v>395</v>
      </c>
      <c r="B268" s="3">
        <v>0.995</v>
      </c>
    </row>
    <row r="269" spans="1:2" x14ac:dyDescent="0.2">
      <c r="A269" t="s">
        <v>396</v>
      </c>
      <c r="B269" s="3">
        <v>0.998</v>
      </c>
    </row>
    <row r="270" spans="1:2" x14ac:dyDescent="0.2">
      <c r="A270" t="s">
        <v>397</v>
      </c>
      <c r="B270" s="3">
        <v>1.0109999999999999</v>
      </c>
    </row>
    <row r="271" spans="1:2" x14ac:dyDescent="0.2">
      <c r="A271" t="s">
        <v>398</v>
      </c>
      <c r="B271" s="3">
        <v>0.98799999999999999</v>
      </c>
    </row>
    <row r="272" spans="1:2" x14ac:dyDescent="0.2">
      <c r="A272" t="s">
        <v>399</v>
      </c>
      <c r="B272" s="3">
        <v>0.999</v>
      </c>
    </row>
    <row r="273" spans="1:2" x14ac:dyDescent="0.2">
      <c r="A273" t="s">
        <v>400</v>
      </c>
      <c r="B273" s="3">
        <v>0.99099999999999999</v>
      </c>
    </row>
    <row r="274" spans="1:2" x14ac:dyDescent="0.2">
      <c r="A274" t="s">
        <v>401</v>
      </c>
      <c r="B274" s="3">
        <v>0.997</v>
      </c>
    </row>
    <row r="275" spans="1:2" x14ac:dyDescent="0.2">
      <c r="A275" t="s">
        <v>402</v>
      </c>
      <c r="B275" s="3">
        <v>1.0129999999999999</v>
      </c>
    </row>
    <row r="276" spans="1:2" x14ac:dyDescent="0.2">
      <c r="A276" t="s">
        <v>403</v>
      </c>
      <c r="B276" s="3">
        <v>0.98499999999999999</v>
      </c>
    </row>
    <row r="277" spans="1:2" x14ac:dyDescent="0.2">
      <c r="A277" t="s">
        <v>404</v>
      </c>
      <c r="B277" s="3">
        <v>0.997</v>
      </c>
    </row>
    <row r="278" spans="1:2" x14ac:dyDescent="0.2">
      <c r="A278" t="s">
        <v>405</v>
      </c>
      <c r="B278" s="3">
        <v>1.006</v>
      </c>
    </row>
    <row r="279" spans="1:2" x14ac:dyDescent="0.2">
      <c r="A279" t="s">
        <v>406</v>
      </c>
      <c r="B279" s="3">
        <v>1.0009999999999999</v>
      </c>
    </row>
    <row r="280" spans="1:2" x14ac:dyDescent="0.2">
      <c r="A280" t="s">
        <v>407</v>
      </c>
      <c r="B280" s="3">
        <v>0.99399999999999999</v>
      </c>
    </row>
    <row r="281" spans="1:2" x14ac:dyDescent="0.2">
      <c r="A281" t="s">
        <v>408</v>
      </c>
      <c r="B281" s="3">
        <v>1.002</v>
      </c>
    </row>
    <row r="282" spans="1:2" x14ac:dyDescent="0.2">
      <c r="A282" t="s">
        <v>409</v>
      </c>
      <c r="B282" s="3">
        <v>0.98499999999999999</v>
      </c>
    </row>
    <row r="283" spans="1:2" x14ac:dyDescent="0.2">
      <c r="A283" t="s">
        <v>410</v>
      </c>
      <c r="B283" s="3">
        <v>1.004</v>
      </c>
    </row>
    <row r="284" spans="1:2" x14ac:dyDescent="0.2">
      <c r="A284" t="s">
        <v>411</v>
      </c>
      <c r="B284" s="3">
        <v>1.016</v>
      </c>
    </row>
    <row r="285" spans="1:2" x14ac:dyDescent="0.2">
      <c r="A285" t="s">
        <v>412</v>
      </c>
      <c r="B285" s="3">
        <v>1.008</v>
      </c>
    </row>
    <row r="286" spans="1:2" x14ac:dyDescent="0.2">
      <c r="A286" t="s">
        <v>413</v>
      </c>
      <c r="B286" s="3">
        <v>1.002</v>
      </c>
    </row>
    <row r="287" spans="1:2" x14ac:dyDescent="0.2">
      <c r="A287" t="s">
        <v>414</v>
      </c>
      <c r="B287" s="3">
        <v>0.999</v>
      </c>
    </row>
    <row r="288" spans="1:2" x14ac:dyDescent="0.2">
      <c r="A288" t="s">
        <v>415</v>
      </c>
      <c r="B288" s="3">
        <v>1.014</v>
      </c>
    </row>
    <row r="289" spans="1:2" x14ac:dyDescent="0.2">
      <c r="A289" t="s">
        <v>416</v>
      </c>
      <c r="B289" s="3">
        <v>1.0229999999999999</v>
      </c>
    </row>
    <row r="290" spans="1:2" x14ac:dyDescent="0.2">
      <c r="A290" t="s">
        <v>417</v>
      </c>
      <c r="B290" s="3">
        <v>1.008</v>
      </c>
    </row>
    <row r="291" spans="1:2" x14ac:dyDescent="0.2">
      <c r="A291" t="s">
        <v>418</v>
      </c>
      <c r="B291" s="3">
        <v>0.98099999999999998</v>
      </c>
    </row>
    <row r="292" spans="1:2" x14ac:dyDescent="0.2">
      <c r="A292" t="s">
        <v>419</v>
      </c>
      <c r="B292" s="3">
        <v>1.0009999999999999</v>
      </c>
    </row>
    <row r="293" spans="1:2" x14ac:dyDescent="0.2">
      <c r="A293" t="s">
        <v>420</v>
      </c>
      <c r="B293" s="3">
        <v>1.012</v>
      </c>
    </row>
    <row r="294" spans="1:2" x14ac:dyDescent="0.2">
      <c r="A294" t="s">
        <v>421</v>
      </c>
      <c r="B294" s="3">
        <v>0.999</v>
      </c>
    </row>
    <row r="295" spans="1:2" x14ac:dyDescent="0.2">
      <c r="A295" t="s">
        <v>422</v>
      </c>
      <c r="B295" s="3">
        <v>1.0029999999999999</v>
      </c>
    </row>
    <row r="296" spans="1:2" x14ac:dyDescent="0.2">
      <c r="A296" t="s">
        <v>423</v>
      </c>
      <c r="B296" s="3">
        <v>1.0109999999999999</v>
      </c>
    </row>
    <row r="297" spans="1:2" x14ac:dyDescent="0.2">
      <c r="A297" t="s">
        <v>424</v>
      </c>
      <c r="B297" s="3">
        <v>0.98899999999999999</v>
      </c>
    </row>
    <row r="298" spans="1:2" x14ac:dyDescent="0.2">
      <c r="A298" t="s">
        <v>425</v>
      </c>
      <c r="B298" s="3">
        <v>0.99299999999999999</v>
      </c>
    </row>
    <row r="299" spans="1:2" x14ac:dyDescent="0.2">
      <c r="A299" t="s">
        <v>426</v>
      </c>
      <c r="B299" s="3">
        <v>1.0269999999999999</v>
      </c>
    </row>
    <row r="300" spans="1:2" x14ac:dyDescent="0.2">
      <c r="A300" t="s">
        <v>427</v>
      </c>
      <c r="B300" s="3">
        <v>1.002</v>
      </c>
    </row>
    <row r="301" spans="1:2" x14ac:dyDescent="0.2">
      <c r="A301" t="s">
        <v>428</v>
      </c>
      <c r="B301" s="3">
        <v>0.99399999999999999</v>
      </c>
    </row>
    <row r="302" spans="1:2" x14ac:dyDescent="0.2">
      <c r="A302" t="s">
        <v>429</v>
      </c>
      <c r="B302" s="3">
        <v>0.98899999999999999</v>
      </c>
    </row>
    <row r="303" spans="1:2" x14ac:dyDescent="0.2">
      <c r="A303" t="s">
        <v>430</v>
      </c>
      <c r="B303" s="3">
        <v>1.018</v>
      </c>
    </row>
    <row r="304" spans="1:2" x14ac:dyDescent="0.2">
      <c r="A304" t="s">
        <v>431</v>
      </c>
      <c r="B304" s="3">
        <v>1.0089999999999999</v>
      </c>
    </row>
    <row r="305" spans="1:2" x14ac:dyDescent="0.2">
      <c r="A305" t="s">
        <v>432</v>
      </c>
      <c r="B305" s="3">
        <v>0.996</v>
      </c>
    </row>
    <row r="306" spans="1:2" x14ac:dyDescent="0.2">
      <c r="A306" t="s">
        <v>433</v>
      </c>
      <c r="B306" s="3">
        <v>0.999</v>
      </c>
    </row>
    <row r="307" spans="1:2" x14ac:dyDescent="0.2">
      <c r="A307" t="s">
        <v>434</v>
      </c>
      <c r="B307" s="3">
        <v>1.002</v>
      </c>
    </row>
    <row r="308" spans="1:2" x14ac:dyDescent="0.2">
      <c r="A308" t="s">
        <v>435</v>
      </c>
      <c r="B308" s="3">
        <v>0.995</v>
      </c>
    </row>
    <row r="309" spans="1:2" x14ac:dyDescent="0.2">
      <c r="A309" t="s">
        <v>436</v>
      </c>
      <c r="B309" s="3">
        <v>0.99299999999999999</v>
      </c>
    </row>
    <row r="310" spans="1:2" x14ac:dyDescent="0.2">
      <c r="A310" t="s">
        <v>437</v>
      </c>
      <c r="B310" s="3">
        <v>1.002</v>
      </c>
    </row>
    <row r="311" spans="1:2" x14ac:dyDescent="0.2">
      <c r="A311" t="s">
        <v>438</v>
      </c>
      <c r="B311" s="3">
        <v>0.99399999999999999</v>
      </c>
    </row>
    <row r="312" spans="1:2" x14ac:dyDescent="0.2">
      <c r="A312" t="s">
        <v>439</v>
      </c>
      <c r="B312" s="3">
        <v>1.0189999999999999</v>
      </c>
    </row>
    <row r="313" spans="1:2" x14ac:dyDescent="0.2">
      <c r="A313" t="s">
        <v>440</v>
      </c>
      <c r="B313" s="3">
        <v>1.0029999999999999</v>
      </c>
    </row>
    <row r="314" spans="1:2" x14ac:dyDescent="0.2">
      <c r="A314" t="s">
        <v>441</v>
      </c>
      <c r="B314" s="3">
        <v>1.0029999999999999</v>
      </c>
    </row>
    <row r="315" spans="1:2" x14ac:dyDescent="0.2">
      <c r="A315" t="s">
        <v>442</v>
      </c>
      <c r="B315" s="3">
        <v>1.008</v>
      </c>
    </row>
    <row r="316" spans="1:2" x14ac:dyDescent="0.2">
      <c r="A316" t="s">
        <v>443</v>
      </c>
      <c r="B316" s="3">
        <v>1.0069999999999999</v>
      </c>
    </row>
    <row r="317" spans="1:2" x14ac:dyDescent="0.2">
      <c r="A317" t="s">
        <v>444</v>
      </c>
      <c r="B317" s="3">
        <v>0.98899999999999999</v>
      </c>
    </row>
    <row r="318" spans="1:2" x14ac:dyDescent="0.2">
      <c r="A318" t="s">
        <v>445</v>
      </c>
      <c r="B318" s="3">
        <v>1</v>
      </c>
    </row>
    <row r="319" spans="1:2" x14ac:dyDescent="0.2">
      <c r="A319" t="s">
        <v>446</v>
      </c>
      <c r="B319" s="3">
        <v>0.997</v>
      </c>
    </row>
    <row r="320" spans="1:2" x14ac:dyDescent="0.2">
      <c r="A320" t="s">
        <v>447</v>
      </c>
      <c r="B320" s="3">
        <v>1.004</v>
      </c>
    </row>
    <row r="321" spans="1:2" x14ac:dyDescent="0.2">
      <c r="A321" t="s">
        <v>448</v>
      </c>
      <c r="B321" s="3">
        <v>0.98099999999999998</v>
      </c>
    </row>
    <row r="322" spans="1:2" x14ac:dyDescent="0.2">
      <c r="A322" t="s">
        <v>449</v>
      </c>
      <c r="B322" s="3">
        <v>0.995</v>
      </c>
    </row>
    <row r="323" spans="1:2" x14ac:dyDescent="0.2">
      <c r="A323" t="s">
        <v>450</v>
      </c>
      <c r="B323" s="3">
        <v>1.014</v>
      </c>
    </row>
    <row r="324" spans="1:2" x14ac:dyDescent="0.2">
      <c r="A324" t="s">
        <v>451</v>
      </c>
      <c r="B324" s="3">
        <v>0.98899999999999999</v>
      </c>
    </row>
    <row r="325" spans="1:2" x14ac:dyDescent="0.2">
      <c r="A325" t="s">
        <v>452</v>
      </c>
      <c r="B325" s="3">
        <v>1.004</v>
      </c>
    </row>
    <row r="326" spans="1:2" x14ac:dyDescent="0.2">
      <c r="A326" t="s">
        <v>453</v>
      </c>
      <c r="B326" s="3">
        <v>1.012</v>
      </c>
    </row>
    <row r="327" spans="1:2" x14ac:dyDescent="0.2">
      <c r="A327" t="s">
        <v>454</v>
      </c>
      <c r="B327" s="3">
        <v>0.99399999999999999</v>
      </c>
    </row>
    <row r="328" spans="1:2" x14ac:dyDescent="0.2">
      <c r="A328" t="s">
        <v>455</v>
      </c>
      <c r="B328" s="3">
        <v>1.0009999999999999</v>
      </c>
    </row>
    <row r="329" spans="1:2" x14ac:dyDescent="0.2">
      <c r="A329" t="s">
        <v>456</v>
      </c>
      <c r="B329" s="3">
        <v>0.999</v>
      </c>
    </row>
    <row r="330" spans="1:2" x14ac:dyDescent="0.2">
      <c r="A330" t="s">
        <v>457</v>
      </c>
      <c r="B330" s="3">
        <v>1.0109999999999999</v>
      </c>
    </row>
    <row r="331" spans="1:2" x14ac:dyDescent="0.2">
      <c r="A331" t="s">
        <v>458</v>
      </c>
      <c r="B331" s="3">
        <v>0.996</v>
      </c>
    </row>
    <row r="332" spans="1:2" x14ac:dyDescent="0.2">
      <c r="A332" t="s">
        <v>459</v>
      </c>
      <c r="B332" s="3">
        <v>1.0149999999999999</v>
      </c>
    </row>
    <row r="333" spans="1:2" x14ac:dyDescent="0.2">
      <c r="A333" t="s">
        <v>460</v>
      </c>
      <c r="B333" s="3">
        <v>1.0049999999999999</v>
      </c>
    </row>
    <row r="334" spans="1:2" x14ac:dyDescent="0.2">
      <c r="A334" t="s">
        <v>461</v>
      </c>
      <c r="B334" s="3">
        <v>1.0029999999999999</v>
      </c>
    </row>
    <row r="335" spans="1:2" x14ac:dyDescent="0.2">
      <c r="A335" t="s">
        <v>462</v>
      </c>
      <c r="B335" s="3">
        <v>1.0049999999999999</v>
      </c>
    </row>
    <row r="336" spans="1:2" x14ac:dyDescent="0.2">
      <c r="A336" t="s">
        <v>463</v>
      </c>
      <c r="B336" s="3">
        <v>1.004</v>
      </c>
    </row>
    <row r="337" spans="1:2" x14ac:dyDescent="0.2">
      <c r="A337" t="s">
        <v>464</v>
      </c>
      <c r="B337" s="3">
        <v>0.996</v>
      </c>
    </row>
    <row r="338" spans="1:2" x14ac:dyDescent="0.2">
      <c r="A338" t="s">
        <v>465</v>
      </c>
      <c r="B338" s="3">
        <v>1.0009999999999999</v>
      </c>
    </row>
    <row r="339" spans="1:2" x14ac:dyDescent="0.2">
      <c r="A339" t="s">
        <v>466</v>
      </c>
      <c r="B339" s="3">
        <v>0.98899999999999999</v>
      </c>
    </row>
    <row r="340" spans="1:2" x14ac:dyDescent="0.2">
      <c r="A340" t="s">
        <v>467</v>
      </c>
      <c r="B340" s="3">
        <v>1.0029999999999999</v>
      </c>
    </row>
    <row r="341" spans="1:2" x14ac:dyDescent="0.2">
      <c r="A341" t="s">
        <v>468</v>
      </c>
      <c r="B341" s="3">
        <v>1.002</v>
      </c>
    </row>
    <row r="342" spans="1:2" x14ac:dyDescent="0.2">
      <c r="A342" t="s">
        <v>469</v>
      </c>
      <c r="B342" s="3">
        <v>1.016</v>
      </c>
    </row>
    <row r="343" spans="1:2" x14ac:dyDescent="0.2">
      <c r="A343" t="s">
        <v>470</v>
      </c>
      <c r="B343" s="3">
        <v>1.0109999999999999</v>
      </c>
    </row>
    <row r="344" spans="1:2" x14ac:dyDescent="0.2">
      <c r="A344" t="s">
        <v>471</v>
      </c>
      <c r="B344" s="3">
        <v>1.002</v>
      </c>
    </row>
    <row r="345" spans="1:2" x14ac:dyDescent="0.2">
      <c r="A345" t="s">
        <v>472</v>
      </c>
      <c r="B345" s="3">
        <v>1.008</v>
      </c>
    </row>
    <row r="346" spans="1:2" x14ac:dyDescent="0.2">
      <c r="A346" t="s">
        <v>473</v>
      </c>
      <c r="B346" s="3">
        <v>1.0029999999999999</v>
      </c>
    </row>
    <row r="347" spans="1:2" x14ac:dyDescent="0.2">
      <c r="A347" t="s">
        <v>474</v>
      </c>
      <c r="B347" s="3">
        <v>0.998</v>
      </c>
    </row>
    <row r="348" spans="1:2" x14ac:dyDescent="0.2">
      <c r="A348" t="s">
        <v>475</v>
      </c>
      <c r="B348" s="3">
        <v>1.002</v>
      </c>
    </row>
    <row r="349" spans="1:2" x14ac:dyDescent="0.2">
      <c r="A349" t="s">
        <v>476</v>
      </c>
      <c r="B349" s="3">
        <v>0.999</v>
      </c>
    </row>
    <row r="350" spans="1:2" x14ac:dyDescent="0.2">
      <c r="A350" t="s">
        <v>477</v>
      </c>
      <c r="B350" s="3">
        <v>0.99299999999999999</v>
      </c>
    </row>
    <row r="351" spans="1:2" x14ac:dyDescent="0.2">
      <c r="A351" t="s">
        <v>478</v>
      </c>
      <c r="B351" s="3">
        <v>0.99099999999999999</v>
      </c>
    </row>
    <row r="352" spans="1:2" x14ac:dyDescent="0.2">
      <c r="A352" t="s">
        <v>479</v>
      </c>
      <c r="B352" s="3">
        <v>1.0109999999999999</v>
      </c>
    </row>
    <row r="353" spans="1:2" x14ac:dyDescent="0.2">
      <c r="A353" t="s">
        <v>480</v>
      </c>
      <c r="B353" s="3">
        <v>0.999</v>
      </c>
    </row>
    <row r="354" spans="1:2" x14ac:dyDescent="0.2">
      <c r="A354" t="s">
        <v>481</v>
      </c>
      <c r="B354" s="3">
        <v>1</v>
      </c>
    </row>
    <row r="355" spans="1:2" x14ac:dyDescent="0.2">
      <c r="A355" t="s">
        <v>482</v>
      </c>
      <c r="B355" s="3">
        <v>1</v>
      </c>
    </row>
    <row r="356" spans="1:2" x14ac:dyDescent="0.2">
      <c r="A356" t="s">
        <v>483</v>
      </c>
      <c r="B356" s="3">
        <v>0.98799999999999999</v>
      </c>
    </row>
    <row r="357" spans="1:2" x14ac:dyDescent="0.2">
      <c r="A357" t="s">
        <v>484</v>
      </c>
      <c r="B357" s="3">
        <v>0.98799999999999999</v>
      </c>
    </row>
    <row r="358" spans="1:2" x14ac:dyDescent="0.2">
      <c r="A358" t="s">
        <v>485</v>
      </c>
      <c r="B358" s="3">
        <v>0.99299999999999999</v>
      </c>
    </row>
    <row r="359" spans="1:2" x14ac:dyDescent="0.2">
      <c r="A359" t="s">
        <v>486</v>
      </c>
      <c r="B359" s="3">
        <v>1.0069999999999999</v>
      </c>
    </row>
    <row r="360" spans="1:2" x14ac:dyDescent="0.2">
      <c r="A360" t="s">
        <v>487</v>
      </c>
      <c r="B360" s="3">
        <v>1</v>
      </c>
    </row>
    <row r="361" spans="1:2" x14ac:dyDescent="0.2">
      <c r="A361" t="s">
        <v>488</v>
      </c>
      <c r="B361" s="3">
        <v>1</v>
      </c>
    </row>
    <row r="362" spans="1:2" x14ac:dyDescent="0.2">
      <c r="A362" t="s">
        <v>489</v>
      </c>
      <c r="B362" s="3">
        <v>0.98699999999999999</v>
      </c>
    </row>
    <row r="363" spans="1:2" x14ac:dyDescent="0.2">
      <c r="A363" t="s">
        <v>490</v>
      </c>
      <c r="B363" s="3">
        <v>1.0309999999999999</v>
      </c>
    </row>
    <row r="364" spans="1:2" x14ac:dyDescent="0.2">
      <c r="A364" t="s">
        <v>491</v>
      </c>
      <c r="B364" s="3">
        <v>0.997</v>
      </c>
    </row>
    <row r="365" spans="1:2" x14ac:dyDescent="0.2">
      <c r="A365" t="s">
        <v>492</v>
      </c>
      <c r="B365" s="3">
        <v>1.0069999999999999</v>
      </c>
    </row>
    <row r="366" spans="1:2" x14ac:dyDescent="0.2">
      <c r="A366" t="s">
        <v>493</v>
      </c>
      <c r="B366" s="3">
        <v>0.997</v>
      </c>
    </row>
    <row r="367" spans="1:2" x14ac:dyDescent="0.2">
      <c r="A367" t="s">
        <v>494</v>
      </c>
      <c r="B367" s="3">
        <v>0.98499999999999999</v>
      </c>
    </row>
    <row r="368" spans="1:2" x14ac:dyDescent="0.2">
      <c r="A368" t="s">
        <v>495</v>
      </c>
      <c r="B368" s="3">
        <v>0.997</v>
      </c>
    </row>
    <row r="369" spans="1:2" x14ac:dyDescent="0.2">
      <c r="A369" t="s">
        <v>496</v>
      </c>
      <c r="B369" s="3">
        <v>0.997</v>
      </c>
    </row>
    <row r="370" spans="1:2" x14ac:dyDescent="0.2">
      <c r="A370" t="s">
        <v>497</v>
      </c>
      <c r="B370" s="3">
        <v>0.98399999999999999</v>
      </c>
    </row>
    <row r="371" spans="1:2" x14ac:dyDescent="0.2">
      <c r="A371" t="s">
        <v>498</v>
      </c>
      <c r="B371" s="3">
        <v>0.999</v>
      </c>
    </row>
    <row r="372" spans="1:2" x14ac:dyDescent="0.2">
      <c r="A372" t="s">
        <v>499</v>
      </c>
      <c r="B372" s="3">
        <v>0.99199999999999999</v>
      </c>
    </row>
    <row r="373" spans="1:2" x14ac:dyDescent="0.2">
      <c r="A373" t="s">
        <v>500</v>
      </c>
      <c r="B373" s="3">
        <v>0.997</v>
      </c>
    </row>
    <row r="374" spans="1:2" x14ac:dyDescent="0.2">
      <c r="A374" t="s">
        <v>501</v>
      </c>
      <c r="B374" s="3">
        <v>0.99299999999999999</v>
      </c>
    </row>
    <row r="375" spans="1:2" x14ac:dyDescent="0.2">
      <c r="A375" t="s">
        <v>502</v>
      </c>
      <c r="B375" s="3">
        <v>0.98199999999999998</v>
      </c>
    </row>
    <row r="376" spans="1:2" x14ac:dyDescent="0.2">
      <c r="A376" t="s">
        <v>503</v>
      </c>
      <c r="B376" s="3">
        <v>1.0029999999999999</v>
      </c>
    </row>
    <row r="377" spans="1:2" x14ac:dyDescent="0.2">
      <c r="A377" t="s">
        <v>504</v>
      </c>
      <c r="B377" s="3">
        <v>1.0089999999999999</v>
      </c>
    </row>
    <row r="378" spans="1:2" x14ac:dyDescent="0.2">
      <c r="A378" t="s">
        <v>505</v>
      </c>
      <c r="B378" s="3">
        <v>0.995</v>
      </c>
    </row>
    <row r="379" spans="1:2" x14ac:dyDescent="0.2">
      <c r="A379" t="s">
        <v>506</v>
      </c>
      <c r="B379" s="3">
        <v>0.98499999999999999</v>
      </c>
    </row>
    <row r="380" spans="1:2" x14ac:dyDescent="0.2">
      <c r="A380" t="s">
        <v>507</v>
      </c>
      <c r="B380" s="3">
        <v>1.0169999999999999</v>
      </c>
    </row>
    <row r="381" spans="1:2" x14ac:dyDescent="0.2">
      <c r="A381" t="s">
        <v>508</v>
      </c>
      <c r="B381" s="3">
        <v>1</v>
      </c>
    </row>
    <row r="382" spans="1:2" x14ac:dyDescent="0.2">
      <c r="A382" t="s">
        <v>509</v>
      </c>
      <c r="B382" s="3">
        <v>1.0009999999999999</v>
      </c>
    </row>
    <row r="383" spans="1:2" x14ac:dyDescent="0.2">
      <c r="A383" t="s">
        <v>510</v>
      </c>
      <c r="B383" s="3">
        <v>1.006</v>
      </c>
    </row>
    <row r="384" spans="1:2" x14ac:dyDescent="0.2">
      <c r="A384" t="s">
        <v>25</v>
      </c>
      <c r="B384" s="3">
        <v>1.006</v>
      </c>
    </row>
    <row r="385" spans="1:2" x14ac:dyDescent="0.2">
      <c r="A385" t="s">
        <v>511</v>
      </c>
      <c r="B385" s="3">
        <v>0.996</v>
      </c>
    </row>
    <row r="386" spans="1:2" x14ac:dyDescent="0.2">
      <c r="A386" t="s">
        <v>512</v>
      </c>
      <c r="B386" s="3">
        <v>1.0009999999999999</v>
      </c>
    </row>
    <row r="387" spans="1:2" x14ac:dyDescent="0.2">
      <c r="A387" t="s">
        <v>513</v>
      </c>
      <c r="B387" s="3">
        <v>1.0089999999999999</v>
      </c>
    </row>
    <row r="388" spans="1:2" x14ac:dyDescent="0.2">
      <c r="A388" t="s">
        <v>514</v>
      </c>
      <c r="B388" s="3">
        <v>1.0129999999999999</v>
      </c>
    </row>
    <row r="389" spans="1:2" x14ac:dyDescent="0.2">
      <c r="A389" t="s">
        <v>515</v>
      </c>
      <c r="B389" s="3">
        <v>1.0069999999999999</v>
      </c>
    </row>
    <row r="390" spans="1:2" x14ac:dyDescent="0.2">
      <c r="A390" t="s">
        <v>516</v>
      </c>
      <c r="B390" s="3">
        <v>1.0089999999999999</v>
      </c>
    </row>
    <row r="391" spans="1:2" x14ac:dyDescent="0.2">
      <c r="A391" t="s">
        <v>517</v>
      </c>
      <c r="B391" s="3">
        <v>1.0069999999999999</v>
      </c>
    </row>
    <row r="392" spans="1:2" x14ac:dyDescent="0.2">
      <c r="A392" t="s">
        <v>518</v>
      </c>
      <c r="B392" s="3">
        <v>1.0109999999999999</v>
      </c>
    </row>
    <row r="393" spans="1:2" x14ac:dyDescent="0.2">
      <c r="A393" t="s">
        <v>519</v>
      </c>
      <c r="B393" s="3">
        <v>0.996</v>
      </c>
    </row>
    <row r="394" spans="1:2" x14ac:dyDescent="0.2">
      <c r="A394" t="s">
        <v>520</v>
      </c>
      <c r="B394" s="3">
        <v>0.98699999999999999</v>
      </c>
    </row>
    <row r="395" spans="1:2" x14ac:dyDescent="0.2">
      <c r="A395" t="s">
        <v>521</v>
      </c>
      <c r="B395" s="3">
        <v>0.99299999999999999</v>
      </c>
    </row>
    <row r="396" spans="1:2" x14ac:dyDescent="0.2">
      <c r="A396" t="s">
        <v>522</v>
      </c>
      <c r="B396" s="3">
        <v>0.98799999999999999</v>
      </c>
    </row>
    <row r="397" spans="1:2" x14ac:dyDescent="0.2">
      <c r="A397" t="s">
        <v>523</v>
      </c>
      <c r="B397" s="3">
        <v>1.01</v>
      </c>
    </row>
    <row r="398" spans="1:2" x14ac:dyDescent="0.2">
      <c r="A398" t="s">
        <v>524</v>
      </c>
      <c r="B398" s="3">
        <v>1.024</v>
      </c>
    </row>
    <row r="399" spans="1:2" x14ac:dyDescent="0.2">
      <c r="A399" t="s">
        <v>525</v>
      </c>
      <c r="B399" s="3">
        <v>0.999</v>
      </c>
    </row>
    <row r="400" spans="1:2" x14ac:dyDescent="0.2">
      <c r="A400" t="s">
        <v>526</v>
      </c>
      <c r="B400" s="3">
        <v>1.0069999999999999</v>
      </c>
    </row>
    <row r="401" spans="1:2" x14ac:dyDescent="0.2">
      <c r="A401" t="s">
        <v>527</v>
      </c>
      <c r="B401" s="3">
        <v>0.998</v>
      </c>
    </row>
    <row r="402" spans="1:2" x14ac:dyDescent="0.2">
      <c r="A402" t="s">
        <v>528</v>
      </c>
      <c r="B402" s="3">
        <v>1.012</v>
      </c>
    </row>
    <row r="403" spans="1:2" x14ac:dyDescent="0.2">
      <c r="A403" t="s">
        <v>529</v>
      </c>
      <c r="B403" s="3">
        <v>1.008</v>
      </c>
    </row>
    <row r="404" spans="1:2" x14ac:dyDescent="0.2">
      <c r="A404" t="s">
        <v>530</v>
      </c>
      <c r="B404" s="3">
        <v>0.99399999999999999</v>
      </c>
    </row>
    <row r="405" spans="1:2" x14ac:dyDescent="0.2">
      <c r="A405" t="s">
        <v>531</v>
      </c>
      <c r="B405" s="3">
        <v>0.99199999999999999</v>
      </c>
    </row>
    <row r="406" spans="1:2" x14ac:dyDescent="0.2">
      <c r="A406" t="s">
        <v>532</v>
      </c>
      <c r="B406" s="3">
        <v>1.004</v>
      </c>
    </row>
    <row r="407" spans="1:2" x14ac:dyDescent="0.2">
      <c r="A407" t="s">
        <v>533</v>
      </c>
      <c r="B407" s="3">
        <v>1.0029999999999999</v>
      </c>
    </row>
    <row r="408" spans="1:2" x14ac:dyDescent="0.2">
      <c r="A408" t="s">
        <v>534</v>
      </c>
      <c r="B408" s="3">
        <v>1.002</v>
      </c>
    </row>
    <row r="409" spans="1:2" x14ac:dyDescent="0.2">
      <c r="A409" t="s">
        <v>535</v>
      </c>
      <c r="B409" s="3">
        <v>0.99199999999999999</v>
      </c>
    </row>
    <row r="410" spans="1:2" x14ac:dyDescent="0.2">
      <c r="A410" t="s">
        <v>536</v>
      </c>
      <c r="B410" s="3">
        <v>1.004</v>
      </c>
    </row>
    <row r="411" spans="1:2" x14ac:dyDescent="0.2">
      <c r="A411" t="s">
        <v>537</v>
      </c>
      <c r="B411" s="3">
        <v>1.018</v>
      </c>
    </row>
    <row r="412" spans="1:2" x14ac:dyDescent="0.2">
      <c r="A412" t="s">
        <v>538</v>
      </c>
      <c r="B412" s="3">
        <v>1.0129999999999999</v>
      </c>
    </row>
    <row r="413" spans="1:2" x14ac:dyDescent="0.2">
      <c r="A413" t="s">
        <v>539</v>
      </c>
      <c r="B413" s="3">
        <v>1.0049999999999999</v>
      </c>
    </row>
    <row r="414" spans="1:2" x14ac:dyDescent="0.2">
      <c r="A414" t="s">
        <v>540</v>
      </c>
      <c r="B414" s="3">
        <v>1.0169999999999999</v>
      </c>
    </row>
    <row r="415" spans="1:2" x14ac:dyDescent="0.2">
      <c r="A415" t="s">
        <v>541</v>
      </c>
      <c r="B415" s="3">
        <v>1.0109999999999999</v>
      </c>
    </row>
    <row r="416" spans="1:2" x14ac:dyDescent="0.2">
      <c r="A416" t="s">
        <v>542</v>
      </c>
      <c r="B416" s="3">
        <v>0.99299999999999999</v>
      </c>
    </row>
    <row r="417" spans="1:2" x14ac:dyDescent="0.2">
      <c r="A417" t="s">
        <v>543</v>
      </c>
      <c r="B417" s="3">
        <v>1.0109999999999999</v>
      </c>
    </row>
    <row r="418" spans="1:2" x14ac:dyDescent="0.2">
      <c r="A418" t="s">
        <v>544</v>
      </c>
      <c r="B418" s="3">
        <v>1.0049999999999999</v>
      </c>
    </row>
    <row r="419" spans="1:2" x14ac:dyDescent="0.2">
      <c r="A419" t="s">
        <v>545</v>
      </c>
      <c r="B419" s="3">
        <v>1.004</v>
      </c>
    </row>
    <row r="420" spans="1:2" x14ac:dyDescent="0.2">
      <c r="A420" t="s">
        <v>546</v>
      </c>
      <c r="B420" s="3">
        <v>0.99</v>
      </c>
    </row>
    <row r="421" spans="1:2" x14ac:dyDescent="0.2">
      <c r="A421" t="s">
        <v>547</v>
      </c>
      <c r="B421" s="3">
        <v>1.012</v>
      </c>
    </row>
    <row r="422" spans="1:2" x14ac:dyDescent="0.2">
      <c r="A422" t="s">
        <v>548</v>
      </c>
      <c r="B422" s="3">
        <v>0.99299999999999999</v>
      </c>
    </row>
    <row r="423" spans="1:2" x14ac:dyDescent="0.2">
      <c r="A423" t="s">
        <v>549</v>
      </c>
      <c r="B423" s="3">
        <v>1.004</v>
      </c>
    </row>
    <row r="424" spans="1:2" x14ac:dyDescent="0.2">
      <c r="A424" t="s">
        <v>550</v>
      </c>
      <c r="B424" s="3">
        <v>0.97499999999999998</v>
      </c>
    </row>
    <row r="425" spans="1:2" x14ac:dyDescent="0.2">
      <c r="A425" t="s">
        <v>551</v>
      </c>
      <c r="B425" s="3">
        <v>0.99399999999999999</v>
      </c>
    </row>
    <row r="426" spans="1:2" x14ac:dyDescent="0.2">
      <c r="A426" t="s">
        <v>552</v>
      </c>
      <c r="B426" s="3">
        <v>1.004</v>
      </c>
    </row>
    <row r="427" spans="1:2" x14ac:dyDescent="0.2">
      <c r="A427" t="s">
        <v>553</v>
      </c>
      <c r="B427" s="3">
        <v>1</v>
      </c>
    </row>
    <row r="428" spans="1:2" x14ac:dyDescent="0.2">
      <c r="A428" t="s">
        <v>554</v>
      </c>
      <c r="B428" s="3">
        <v>0.998</v>
      </c>
    </row>
    <row r="429" spans="1:2" x14ac:dyDescent="0.2">
      <c r="A429" t="s">
        <v>555</v>
      </c>
      <c r="B429" s="3">
        <v>1.016</v>
      </c>
    </row>
    <row r="430" spans="1:2" x14ac:dyDescent="0.2">
      <c r="A430" t="s">
        <v>556</v>
      </c>
      <c r="B430" s="3">
        <v>1.022</v>
      </c>
    </row>
    <row r="431" spans="1:2" x14ac:dyDescent="0.2">
      <c r="A431" t="s">
        <v>557</v>
      </c>
      <c r="B431" s="3">
        <v>1.006</v>
      </c>
    </row>
    <row r="432" spans="1:2" x14ac:dyDescent="0.2">
      <c r="A432" t="s">
        <v>558</v>
      </c>
      <c r="B432" s="3">
        <v>1.0169999999999999</v>
      </c>
    </row>
    <row r="433" spans="1:2" x14ac:dyDescent="0.2">
      <c r="A433" t="s">
        <v>559</v>
      </c>
      <c r="B433" s="3">
        <v>1.0049999999999999</v>
      </c>
    </row>
    <row r="434" spans="1:2" x14ac:dyDescent="0.2">
      <c r="A434" t="s">
        <v>560</v>
      </c>
      <c r="B434" s="3">
        <v>0.996</v>
      </c>
    </row>
    <row r="435" spans="1:2" x14ac:dyDescent="0.2">
      <c r="A435" t="s">
        <v>561</v>
      </c>
      <c r="B435" s="3">
        <v>0.98799999999999999</v>
      </c>
    </row>
    <row r="436" spans="1:2" x14ac:dyDescent="0.2">
      <c r="A436" t="s">
        <v>562</v>
      </c>
      <c r="B436" s="3">
        <v>1.002</v>
      </c>
    </row>
    <row r="437" spans="1:2" x14ac:dyDescent="0.2">
      <c r="A437" t="s">
        <v>563</v>
      </c>
      <c r="B437" s="3">
        <v>0.999</v>
      </c>
    </row>
    <row r="438" spans="1:2" x14ac:dyDescent="0.2">
      <c r="A438" t="s">
        <v>564</v>
      </c>
      <c r="B438" s="3">
        <v>1.008</v>
      </c>
    </row>
    <row r="439" spans="1:2" x14ac:dyDescent="0.2">
      <c r="A439" t="s">
        <v>565</v>
      </c>
      <c r="B439" s="3">
        <v>1.002</v>
      </c>
    </row>
    <row r="440" spans="1:2" x14ac:dyDescent="0.2">
      <c r="A440" t="s">
        <v>566</v>
      </c>
      <c r="B440" s="3">
        <v>1.008</v>
      </c>
    </row>
    <row r="441" spans="1:2" x14ac:dyDescent="0.2">
      <c r="A441" t="s">
        <v>567</v>
      </c>
      <c r="B441" s="3">
        <v>0.995</v>
      </c>
    </row>
    <row r="442" spans="1:2" x14ac:dyDescent="0.2">
      <c r="A442" t="s">
        <v>568</v>
      </c>
      <c r="B442" s="3">
        <v>0.98499999999999999</v>
      </c>
    </row>
    <row r="443" spans="1:2" x14ac:dyDescent="0.2">
      <c r="A443" t="s">
        <v>569</v>
      </c>
      <c r="B443" s="3">
        <v>1.004</v>
      </c>
    </row>
    <row r="444" spans="1:2" x14ac:dyDescent="0.2">
      <c r="A444" t="s">
        <v>570</v>
      </c>
      <c r="B444" s="3">
        <v>0.998</v>
      </c>
    </row>
    <row r="445" spans="1:2" x14ac:dyDescent="0.2">
      <c r="A445" t="s">
        <v>571</v>
      </c>
      <c r="B445" s="3">
        <v>0.996</v>
      </c>
    </row>
    <row r="446" spans="1:2" x14ac:dyDescent="0.2">
      <c r="A446" t="s">
        <v>572</v>
      </c>
      <c r="B446" s="3">
        <v>0.999</v>
      </c>
    </row>
    <row r="447" spans="1:2" x14ac:dyDescent="0.2">
      <c r="A447" t="s">
        <v>573</v>
      </c>
      <c r="B447" s="3">
        <v>1.004</v>
      </c>
    </row>
    <row r="448" spans="1:2" x14ac:dyDescent="0.2">
      <c r="A448" t="s">
        <v>574</v>
      </c>
      <c r="B448" s="3">
        <v>1.0029999999999999</v>
      </c>
    </row>
    <row r="449" spans="1:2" x14ac:dyDescent="0.2">
      <c r="A449" t="s">
        <v>575</v>
      </c>
      <c r="B449" s="3">
        <v>0.996</v>
      </c>
    </row>
    <row r="450" spans="1:2" x14ac:dyDescent="0.2">
      <c r="A450" t="s">
        <v>576</v>
      </c>
      <c r="B450" s="3">
        <v>0.997</v>
      </c>
    </row>
    <row r="451" spans="1:2" x14ac:dyDescent="0.2">
      <c r="A451" t="s">
        <v>577</v>
      </c>
      <c r="B451" s="3">
        <v>1.006</v>
      </c>
    </row>
    <row r="452" spans="1:2" x14ac:dyDescent="0.2">
      <c r="A452" t="s">
        <v>578</v>
      </c>
      <c r="B452" s="3">
        <v>1.004</v>
      </c>
    </row>
    <row r="453" spans="1:2" x14ac:dyDescent="0.2">
      <c r="A453" t="s">
        <v>579</v>
      </c>
      <c r="B453" s="3">
        <v>0.98899999999999999</v>
      </c>
    </row>
    <row r="454" spans="1:2" x14ac:dyDescent="0.2">
      <c r="A454" t="s">
        <v>580</v>
      </c>
      <c r="B454" s="3">
        <v>0.998</v>
      </c>
    </row>
    <row r="455" spans="1:2" x14ac:dyDescent="0.2">
      <c r="A455" t="s">
        <v>581</v>
      </c>
      <c r="B455" s="3">
        <v>1.0029999999999999</v>
      </c>
    </row>
    <row r="456" spans="1:2" x14ac:dyDescent="0.2">
      <c r="A456" t="s">
        <v>582</v>
      </c>
      <c r="B456" s="3">
        <v>0.997</v>
      </c>
    </row>
    <row r="457" spans="1:2" x14ac:dyDescent="0.2">
      <c r="A457" t="s">
        <v>583</v>
      </c>
      <c r="B457" s="3">
        <v>1.0109999999999999</v>
      </c>
    </row>
    <row r="458" spans="1:2" x14ac:dyDescent="0.2">
      <c r="A458" t="s">
        <v>584</v>
      </c>
      <c r="B458" s="3">
        <v>0.99</v>
      </c>
    </row>
    <row r="459" spans="1:2" x14ac:dyDescent="0.2">
      <c r="A459" t="s">
        <v>585</v>
      </c>
      <c r="B459" s="3">
        <v>0.98499999999999999</v>
      </c>
    </row>
    <row r="460" spans="1:2" x14ac:dyDescent="0.2">
      <c r="A460" t="s">
        <v>586</v>
      </c>
      <c r="B460" s="3">
        <v>0.98799999999999999</v>
      </c>
    </row>
    <row r="461" spans="1:2" x14ac:dyDescent="0.2">
      <c r="A461" t="s">
        <v>587</v>
      </c>
      <c r="B461" s="3">
        <v>0.998</v>
      </c>
    </row>
    <row r="462" spans="1:2" x14ac:dyDescent="0.2">
      <c r="A462" t="s">
        <v>588</v>
      </c>
      <c r="B462" s="3">
        <v>0.99</v>
      </c>
    </row>
    <row r="463" spans="1:2" x14ac:dyDescent="0.2">
      <c r="A463" t="s">
        <v>589</v>
      </c>
      <c r="B463" s="3">
        <v>0.998</v>
      </c>
    </row>
    <row r="464" spans="1:2" x14ac:dyDescent="0.2">
      <c r="A464" t="s">
        <v>590</v>
      </c>
      <c r="B464" s="3">
        <v>1.0149999999999999</v>
      </c>
    </row>
    <row r="465" spans="1:2" x14ac:dyDescent="0.2">
      <c r="A465" t="s">
        <v>591</v>
      </c>
      <c r="B465" s="3">
        <v>1</v>
      </c>
    </row>
    <row r="466" spans="1:2" x14ac:dyDescent="0.2">
      <c r="A466" t="s">
        <v>592</v>
      </c>
      <c r="B466" s="3">
        <v>0.99</v>
      </c>
    </row>
    <row r="467" spans="1:2" x14ac:dyDescent="0.2">
      <c r="A467" t="s">
        <v>593</v>
      </c>
      <c r="B467" s="3">
        <v>0.98199999999999998</v>
      </c>
    </row>
    <row r="468" spans="1:2" x14ac:dyDescent="0.2">
      <c r="A468" t="s">
        <v>594</v>
      </c>
      <c r="B468" s="3">
        <v>1.012</v>
      </c>
    </row>
    <row r="469" spans="1:2" x14ac:dyDescent="0.2">
      <c r="A469" t="s">
        <v>595</v>
      </c>
      <c r="B469" s="3">
        <v>1.006</v>
      </c>
    </row>
    <row r="470" spans="1:2" x14ac:dyDescent="0.2">
      <c r="A470" t="s">
        <v>596</v>
      </c>
      <c r="B470" s="3">
        <v>1.006</v>
      </c>
    </row>
    <row r="471" spans="1:2" x14ac:dyDescent="0.2">
      <c r="A471" t="s">
        <v>597</v>
      </c>
      <c r="B471" s="3">
        <v>1.0089999999999999</v>
      </c>
    </row>
    <row r="472" spans="1:2" x14ac:dyDescent="0.2">
      <c r="A472" t="s">
        <v>598</v>
      </c>
      <c r="B472" s="3">
        <v>1.0189999999999999</v>
      </c>
    </row>
    <row r="473" spans="1:2" x14ac:dyDescent="0.2">
      <c r="A473" t="s">
        <v>599</v>
      </c>
      <c r="B473" s="3">
        <v>0.998</v>
      </c>
    </row>
    <row r="474" spans="1:2" x14ac:dyDescent="0.2">
      <c r="A474" t="s">
        <v>600</v>
      </c>
      <c r="B474" s="3">
        <v>0.998</v>
      </c>
    </row>
    <row r="475" spans="1:2" x14ac:dyDescent="0.2">
      <c r="A475" t="s">
        <v>601</v>
      </c>
      <c r="B475" s="3">
        <v>1.0009999999999999</v>
      </c>
    </row>
    <row r="476" spans="1:2" x14ac:dyDescent="0.2">
      <c r="A476" t="s">
        <v>602</v>
      </c>
      <c r="B476" s="3">
        <v>1.0049999999999999</v>
      </c>
    </row>
    <row r="477" spans="1:2" x14ac:dyDescent="0.2">
      <c r="A477" t="s">
        <v>603</v>
      </c>
      <c r="B477" s="3">
        <v>0.98699999999999999</v>
      </c>
    </row>
    <row r="478" spans="1:2" x14ac:dyDescent="0.2">
      <c r="A478" t="s">
        <v>604</v>
      </c>
      <c r="B478" s="3">
        <v>0.98799999999999999</v>
      </c>
    </row>
    <row r="479" spans="1:2" x14ac:dyDescent="0.2">
      <c r="A479" t="s">
        <v>605</v>
      </c>
      <c r="B479" s="3">
        <v>0.998</v>
      </c>
    </row>
    <row r="480" spans="1:2" x14ac:dyDescent="0.2">
      <c r="A480" t="s">
        <v>606</v>
      </c>
      <c r="B480" s="3">
        <v>1.01</v>
      </c>
    </row>
    <row r="481" spans="1:2" x14ac:dyDescent="0.2">
      <c r="A481" t="s">
        <v>607</v>
      </c>
      <c r="B481" s="3">
        <v>1.0069999999999999</v>
      </c>
    </row>
    <row r="482" spans="1:2" x14ac:dyDescent="0.2">
      <c r="A482" t="s">
        <v>608</v>
      </c>
      <c r="B482" s="3">
        <v>1.0009999999999999</v>
      </c>
    </row>
    <row r="483" spans="1:2" x14ac:dyDescent="0.2">
      <c r="A483" t="s">
        <v>609</v>
      </c>
      <c r="B483" s="3">
        <v>1.008</v>
      </c>
    </row>
    <row r="484" spans="1:2" x14ac:dyDescent="0.2">
      <c r="A484" t="s">
        <v>610</v>
      </c>
      <c r="B484" s="3">
        <v>0.99099999999999999</v>
      </c>
    </row>
    <row r="485" spans="1:2" x14ac:dyDescent="0.2">
      <c r="A485" t="s">
        <v>611</v>
      </c>
      <c r="B485" s="3">
        <v>1.0129999999999999</v>
      </c>
    </row>
    <row r="486" spans="1:2" x14ac:dyDescent="0.2">
      <c r="A486" t="s">
        <v>612</v>
      </c>
      <c r="B486" s="3">
        <v>1.0029999999999999</v>
      </c>
    </row>
    <row r="487" spans="1:2" x14ac:dyDescent="0.2">
      <c r="A487" t="s">
        <v>613</v>
      </c>
      <c r="B487" s="3">
        <v>0.99299999999999999</v>
      </c>
    </row>
    <row r="488" spans="1:2" x14ac:dyDescent="0.2">
      <c r="A488" t="s">
        <v>614</v>
      </c>
      <c r="B488" s="3">
        <v>0.997</v>
      </c>
    </row>
    <row r="489" spans="1:2" x14ac:dyDescent="0.2">
      <c r="A489" t="s">
        <v>615</v>
      </c>
      <c r="B489" s="3">
        <v>1</v>
      </c>
    </row>
    <row r="490" spans="1:2" x14ac:dyDescent="0.2">
      <c r="A490" t="s">
        <v>616</v>
      </c>
      <c r="B490" s="3">
        <v>1.0069999999999999</v>
      </c>
    </row>
    <row r="491" spans="1:2" x14ac:dyDescent="0.2">
      <c r="A491" t="s">
        <v>617</v>
      </c>
      <c r="B491" s="3">
        <v>1.002</v>
      </c>
    </row>
    <row r="492" spans="1:2" x14ac:dyDescent="0.2">
      <c r="A492" t="s">
        <v>618</v>
      </c>
      <c r="B492" s="3">
        <v>1.004</v>
      </c>
    </row>
    <row r="493" spans="1:2" x14ac:dyDescent="0.2">
      <c r="A493" t="s">
        <v>619</v>
      </c>
      <c r="B493" s="3">
        <v>0.996</v>
      </c>
    </row>
    <row r="494" spans="1:2" x14ac:dyDescent="0.2">
      <c r="A494" t="s">
        <v>620</v>
      </c>
      <c r="B494" s="3">
        <v>1.0069999999999999</v>
      </c>
    </row>
    <row r="495" spans="1:2" x14ac:dyDescent="0.2">
      <c r="A495" t="s">
        <v>621</v>
      </c>
      <c r="B495" s="3">
        <v>0.98799999999999999</v>
      </c>
    </row>
    <row r="496" spans="1:2" x14ac:dyDescent="0.2">
      <c r="A496" t="s">
        <v>622</v>
      </c>
      <c r="B496" s="3">
        <v>1.0129999999999999</v>
      </c>
    </row>
    <row r="497" spans="1:2" x14ac:dyDescent="0.2">
      <c r="A497" t="s">
        <v>623</v>
      </c>
      <c r="B497" s="3">
        <v>0.995</v>
      </c>
    </row>
    <row r="498" spans="1:2" x14ac:dyDescent="0.2">
      <c r="A498" t="s">
        <v>624</v>
      </c>
      <c r="B498" s="3">
        <v>1.002</v>
      </c>
    </row>
    <row r="499" spans="1:2" x14ac:dyDescent="0.2">
      <c r="A499" t="s">
        <v>625</v>
      </c>
      <c r="B499" s="3">
        <v>0.99099999999999999</v>
      </c>
    </row>
    <row r="500" spans="1:2" x14ac:dyDescent="0.2">
      <c r="A500" t="s">
        <v>626</v>
      </c>
      <c r="B500" s="3">
        <v>1.002</v>
      </c>
    </row>
    <row r="501" spans="1:2" x14ac:dyDescent="0.2">
      <c r="A501" t="s">
        <v>627</v>
      </c>
      <c r="B501" s="3">
        <v>1.004</v>
      </c>
    </row>
    <row r="502" spans="1:2" x14ac:dyDescent="0.2">
      <c r="A502" t="s">
        <v>628</v>
      </c>
      <c r="B502" s="3">
        <v>0.98799999999999999</v>
      </c>
    </row>
    <row r="503" spans="1:2" x14ac:dyDescent="0.2">
      <c r="A503" t="s">
        <v>629</v>
      </c>
      <c r="B503" s="3">
        <v>0.997</v>
      </c>
    </row>
    <row r="504" spans="1:2" x14ac:dyDescent="0.2">
      <c r="A504" t="s">
        <v>630</v>
      </c>
      <c r="B504" s="3">
        <v>1.0009999999999999</v>
      </c>
    </row>
    <row r="505" spans="1:2" x14ac:dyDescent="0.2">
      <c r="A505" t="s">
        <v>631</v>
      </c>
      <c r="B505" s="3">
        <v>1.004</v>
      </c>
    </row>
    <row r="506" spans="1:2" x14ac:dyDescent="0.2">
      <c r="A506" t="s">
        <v>632</v>
      </c>
      <c r="B506" s="3">
        <v>1.01</v>
      </c>
    </row>
    <row r="507" spans="1:2" x14ac:dyDescent="0.2">
      <c r="A507" t="s">
        <v>633</v>
      </c>
      <c r="B507" s="3">
        <v>1.0009999999999999</v>
      </c>
    </row>
    <row r="508" spans="1:2" x14ac:dyDescent="0.2">
      <c r="A508" t="s">
        <v>634</v>
      </c>
      <c r="B508" s="3">
        <v>1.01</v>
      </c>
    </row>
    <row r="509" spans="1:2" x14ac:dyDescent="0.2">
      <c r="A509" t="s">
        <v>635</v>
      </c>
      <c r="B509" s="3">
        <v>1.0069999999999999</v>
      </c>
    </row>
    <row r="510" spans="1:2" x14ac:dyDescent="0.2">
      <c r="A510" t="s">
        <v>636</v>
      </c>
      <c r="B510" s="3">
        <v>0.99399999999999999</v>
      </c>
    </row>
    <row r="511" spans="1:2" x14ac:dyDescent="0.2">
      <c r="A511" t="s">
        <v>637</v>
      </c>
      <c r="B511" s="3">
        <v>1.0089999999999999</v>
      </c>
    </row>
    <row r="512" spans="1:2" x14ac:dyDescent="0.2">
      <c r="A512" t="s">
        <v>638</v>
      </c>
      <c r="B512" s="3">
        <v>1.004</v>
      </c>
    </row>
    <row r="513" spans="1:2" x14ac:dyDescent="0.2">
      <c r="A513" t="s">
        <v>639</v>
      </c>
      <c r="B513" s="3">
        <v>0.99099999999999999</v>
      </c>
    </row>
    <row r="514" spans="1:2" x14ac:dyDescent="0.2">
      <c r="A514" t="s">
        <v>640</v>
      </c>
      <c r="B514" s="3">
        <v>1</v>
      </c>
    </row>
    <row r="515" spans="1:2" x14ac:dyDescent="0.2">
      <c r="A515" t="s">
        <v>641</v>
      </c>
      <c r="B515" s="3">
        <v>0.98699999999999999</v>
      </c>
    </row>
    <row r="516" spans="1:2" x14ac:dyDescent="0.2">
      <c r="A516" t="s">
        <v>642</v>
      </c>
      <c r="B516" s="3">
        <v>1</v>
      </c>
    </row>
    <row r="517" spans="1:2" x14ac:dyDescent="0.2">
      <c r="A517" t="s">
        <v>643</v>
      </c>
      <c r="B517" s="3">
        <v>0.99399999999999999</v>
      </c>
    </row>
    <row r="518" spans="1:2" x14ac:dyDescent="0.2">
      <c r="A518" t="s">
        <v>644</v>
      </c>
      <c r="B518" s="3">
        <v>0.98</v>
      </c>
    </row>
    <row r="519" spans="1:2" x14ac:dyDescent="0.2">
      <c r="A519" t="s">
        <v>645</v>
      </c>
      <c r="B519" s="3">
        <v>1.024</v>
      </c>
    </row>
    <row r="520" spans="1:2" x14ac:dyDescent="0.2">
      <c r="A520" t="s">
        <v>646</v>
      </c>
      <c r="B520" s="3">
        <v>1.006</v>
      </c>
    </row>
    <row r="521" spans="1:2" x14ac:dyDescent="0.2">
      <c r="A521" t="s">
        <v>647</v>
      </c>
      <c r="B521" s="3">
        <v>1</v>
      </c>
    </row>
    <row r="522" spans="1:2" x14ac:dyDescent="0.2">
      <c r="A522" t="s">
        <v>648</v>
      </c>
      <c r="B522" s="3">
        <v>1.0069999999999999</v>
      </c>
    </row>
    <row r="523" spans="1:2" x14ac:dyDescent="0.2">
      <c r="A523" t="s">
        <v>649</v>
      </c>
      <c r="B523" s="3">
        <v>0.999</v>
      </c>
    </row>
    <row r="524" spans="1:2" x14ac:dyDescent="0.2">
      <c r="A524" t="s">
        <v>650</v>
      </c>
      <c r="B524" s="3">
        <v>1.018</v>
      </c>
    </row>
    <row r="525" spans="1:2" x14ac:dyDescent="0.2">
      <c r="A525" t="s">
        <v>651</v>
      </c>
      <c r="B525" s="3">
        <v>0.99299999999999999</v>
      </c>
    </row>
    <row r="526" spans="1:2" x14ac:dyDescent="0.2">
      <c r="A526" t="s">
        <v>652</v>
      </c>
      <c r="B526" s="3">
        <v>0.99099999999999999</v>
      </c>
    </row>
    <row r="527" spans="1:2" x14ac:dyDescent="0.2">
      <c r="A527" t="s">
        <v>653</v>
      </c>
      <c r="B527" s="3">
        <v>0.99299999999999999</v>
      </c>
    </row>
    <row r="528" spans="1:2" x14ac:dyDescent="0.2">
      <c r="A528" t="s">
        <v>654</v>
      </c>
      <c r="B528" s="3">
        <v>0.98099999999999998</v>
      </c>
    </row>
    <row r="529" spans="1:2" x14ac:dyDescent="0.2">
      <c r="A529" t="s">
        <v>655</v>
      </c>
      <c r="B529" s="3">
        <v>1.002</v>
      </c>
    </row>
    <row r="530" spans="1:2" x14ac:dyDescent="0.2">
      <c r="A530" t="s">
        <v>656</v>
      </c>
      <c r="B530" s="3">
        <v>1</v>
      </c>
    </row>
    <row r="531" spans="1:2" x14ac:dyDescent="0.2">
      <c r="A531" t="s">
        <v>657</v>
      </c>
      <c r="B531" s="3">
        <v>0.99</v>
      </c>
    </row>
    <row r="532" spans="1:2" x14ac:dyDescent="0.2">
      <c r="A532" t="s">
        <v>658</v>
      </c>
      <c r="B532" s="3">
        <v>1.0029999999999999</v>
      </c>
    </row>
    <row r="533" spans="1:2" x14ac:dyDescent="0.2">
      <c r="A533" t="s">
        <v>659</v>
      </c>
      <c r="B533" s="3">
        <v>0.999</v>
      </c>
    </row>
    <row r="534" spans="1:2" x14ac:dyDescent="0.2">
      <c r="A534" t="s">
        <v>660</v>
      </c>
      <c r="B534" s="3">
        <v>1.004</v>
      </c>
    </row>
    <row r="535" spans="1:2" x14ac:dyDescent="0.2">
      <c r="A535" t="s">
        <v>661</v>
      </c>
      <c r="B535" s="3">
        <v>1.0049999999999999</v>
      </c>
    </row>
    <row r="536" spans="1:2" x14ac:dyDescent="0.2">
      <c r="A536" t="s">
        <v>662</v>
      </c>
      <c r="B536" s="3">
        <v>1.0049999999999999</v>
      </c>
    </row>
    <row r="537" spans="1:2" x14ac:dyDescent="0.2">
      <c r="A537" t="s">
        <v>663</v>
      </c>
      <c r="B537" s="3">
        <v>0.998</v>
      </c>
    </row>
    <row r="538" spans="1:2" x14ac:dyDescent="0.2">
      <c r="A538" t="s">
        <v>664</v>
      </c>
      <c r="B538" s="3">
        <v>0.98399999999999999</v>
      </c>
    </row>
    <row r="539" spans="1:2" x14ac:dyDescent="0.2">
      <c r="A539" t="s">
        <v>665</v>
      </c>
      <c r="B539" s="3">
        <v>1.0029999999999999</v>
      </c>
    </row>
    <row r="540" spans="1:2" x14ac:dyDescent="0.2">
      <c r="A540" t="s">
        <v>666</v>
      </c>
      <c r="B540" s="3">
        <v>1.002</v>
      </c>
    </row>
    <row r="541" spans="1:2" x14ac:dyDescent="0.2">
      <c r="A541" t="s">
        <v>667</v>
      </c>
      <c r="B541" s="3">
        <v>0.996</v>
      </c>
    </row>
    <row r="542" spans="1:2" x14ac:dyDescent="0.2">
      <c r="A542" t="s">
        <v>668</v>
      </c>
      <c r="B542" s="3">
        <v>1.002</v>
      </c>
    </row>
    <row r="543" spans="1:2" x14ac:dyDescent="0.2">
      <c r="A543" t="s">
        <v>669</v>
      </c>
      <c r="B543" s="3">
        <v>1.0069999999999999</v>
      </c>
    </row>
    <row r="544" spans="1:2" x14ac:dyDescent="0.2">
      <c r="A544" t="s">
        <v>670</v>
      </c>
      <c r="B544" s="3">
        <v>0.995</v>
      </c>
    </row>
    <row r="545" spans="1:2" x14ac:dyDescent="0.2">
      <c r="A545" t="s">
        <v>671</v>
      </c>
      <c r="B545" s="3">
        <v>1.0049999999999999</v>
      </c>
    </row>
    <row r="546" spans="1:2" x14ac:dyDescent="0.2">
      <c r="A546" t="s">
        <v>31</v>
      </c>
      <c r="B546" s="3">
        <v>0.98499999999999999</v>
      </c>
    </row>
    <row r="547" spans="1:2" x14ac:dyDescent="0.2">
      <c r="A547" t="s">
        <v>672</v>
      </c>
      <c r="B547" s="3">
        <v>1.006</v>
      </c>
    </row>
    <row r="548" spans="1:2" x14ac:dyDescent="0.2">
      <c r="A548" t="s">
        <v>673</v>
      </c>
      <c r="B548" s="3">
        <v>1.0189999999999999</v>
      </c>
    </row>
    <row r="549" spans="1:2" x14ac:dyDescent="0.2">
      <c r="A549" t="s">
        <v>674</v>
      </c>
      <c r="B549" s="3">
        <v>0.99299999999999999</v>
      </c>
    </row>
    <row r="550" spans="1:2" x14ac:dyDescent="0.2">
      <c r="A550" t="s">
        <v>675</v>
      </c>
      <c r="B550" s="3">
        <v>1.0029999999999999</v>
      </c>
    </row>
    <row r="551" spans="1:2" x14ac:dyDescent="0.2">
      <c r="A551" t="s">
        <v>676</v>
      </c>
      <c r="B551" s="3">
        <v>1.006</v>
      </c>
    </row>
    <row r="552" spans="1:2" x14ac:dyDescent="0.2">
      <c r="A552" t="s">
        <v>677</v>
      </c>
      <c r="B552" s="3">
        <v>0.99199999999999999</v>
      </c>
    </row>
    <row r="553" spans="1:2" x14ac:dyDescent="0.2">
      <c r="A553" t="s">
        <v>678</v>
      </c>
      <c r="B553" s="3">
        <v>0.997</v>
      </c>
    </row>
    <row r="554" spans="1:2" x14ac:dyDescent="0.2">
      <c r="A554" t="s">
        <v>679</v>
      </c>
      <c r="B554" s="3">
        <v>0.999</v>
      </c>
    </row>
    <row r="555" spans="1:2" x14ac:dyDescent="0.2">
      <c r="A555" t="s">
        <v>680</v>
      </c>
      <c r="B555" s="3">
        <v>0.998</v>
      </c>
    </row>
    <row r="556" spans="1:2" x14ac:dyDescent="0.2">
      <c r="A556" t="s">
        <v>681</v>
      </c>
      <c r="B556" s="3">
        <v>1.0009999999999999</v>
      </c>
    </row>
    <row r="557" spans="1:2" x14ac:dyDescent="0.2">
      <c r="A557" t="s">
        <v>682</v>
      </c>
      <c r="B557" s="3">
        <v>1.0029999999999999</v>
      </c>
    </row>
    <row r="558" spans="1:2" x14ac:dyDescent="0.2">
      <c r="A558" t="s">
        <v>683</v>
      </c>
      <c r="B558" s="3">
        <v>0.99299999999999999</v>
      </c>
    </row>
    <row r="559" spans="1:2" x14ac:dyDescent="0.2">
      <c r="A559" t="s">
        <v>684</v>
      </c>
      <c r="B559" s="3">
        <v>0.99299999999999999</v>
      </c>
    </row>
    <row r="560" spans="1:2" x14ac:dyDescent="0.2">
      <c r="A560" t="s">
        <v>685</v>
      </c>
      <c r="B560" s="3">
        <v>1.014</v>
      </c>
    </row>
    <row r="561" spans="1:2" x14ac:dyDescent="0.2">
      <c r="A561" t="s">
        <v>686</v>
      </c>
      <c r="B561" s="3">
        <v>1</v>
      </c>
    </row>
    <row r="562" spans="1:2" x14ac:dyDescent="0.2">
      <c r="A562" t="s">
        <v>687</v>
      </c>
      <c r="B562" s="3">
        <v>0.995</v>
      </c>
    </row>
    <row r="563" spans="1:2" x14ac:dyDescent="0.2">
      <c r="A563" t="s">
        <v>688</v>
      </c>
      <c r="B563" s="3">
        <v>1.004</v>
      </c>
    </row>
    <row r="564" spans="1:2" x14ac:dyDescent="0.2">
      <c r="A564" t="s">
        <v>689</v>
      </c>
      <c r="B564" s="3">
        <v>1.0169999999999999</v>
      </c>
    </row>
    <row r="565" spans="1:2" x14ac:dyDescent="0.2">
      <c r="A565" t="s">
        <v>690</v>
      </c>
      <c r="B565" s="3">
        <v>1.004</v>
      </c>
    </row>
    <row r="566" spans="1:2" x14ac:dyDescent="0.2">
      <c r="A566" t="s">
        <v>691</v>
      </c>
      <c r="B566" s="3">
        <v>1.01</v>
      </c>
    </row>
    <row r="567" spans="1:2" x14ac:dyDescent="0.2">
      <c r="A567" t="s">
        <v>692</v>
      </c>
      <c r="B567" s="3">
        <v>1.006</v>
      </c>
    </row>
    <row r="568" spans="1:2" x14ac:dyDescent="0.2">
      <c r="A568" t="s">
        <v>693</v>
      </c>
      <c r="B568" s="3">
        <v>0.995</v>
      </c>
    </row>
    <row r="569" spans="1:2" x14ac:dyDescent="0.2">
      <c r="A569" t="s">
        <v>694</v>
      </c>
      <c r="B569" s="3">
        <v>0.999</v>
      </c>
    </row>
    <row r="570" spans="1:2" x14ac:dyDescent="0.2">
      <c r="A570" t="s">
        <v>695</v>
      </c>
      <c r="B570" s="3">
        <v>0.98899999999999999</v>
      </c>
    </row>
    <row r="571" spans="1:2" x14ac:dyDescent="0.2">
      <c r="A571" t="s">
        <v>696</v>
      </c>
      <c r="B571" s="3">
        <v>0.99</v>
      </c>
    </row>
    <row r="572" spans="1:2" x14ac:dyDescent="0.2">
      <c r="A572" t="s">
        <v>697</v>
      </c>
      <c r="B572" s="3">
        <v>0.998</v>
      </c>
    </row>
    <row r="573" spans="1:2" x14ac:dyDescent="0.2">
      <c r="A573" t="s">
        <v>698</v>
      </c>
      <c r="B573" s="3">
        <v>0.98599999999999999</v>
      </c>
    </row>
    <row r="574" spans="1:2" x14ac:dyDescent="0.2">
      <c r="A574" t="s">
        <v>699</v>
      </c>
      <c r="B574" s="3">
        <v>1.004</v>
      </c>
    </row>
    <row r="575" spans="1:2" x14ac:dyDescent="0.2">
      <c r="A575" t="s">
        <v>700</v>
      </c>
      <c r="B575" s="3">
        <v>0.99</v>
      </c>
    </row>
    <row r="576" spans="1:2" x14ac:dyDescent="0.2">
      <c r="A576" t="s">
        <v>701</v>
      </c>
      <c r="B576" s="3">
        <v>1.002</v>
      </c>
    </row>
    <row r="577" spans="1:2" x14ac:dyDescent="0.2">
      <c r="A577" t="s">
        <v>702</v>
      </c>
      <c r="B577" s="3">
        <v>1.002</v>
      </c>
    </row>
    <row r="578" spans="1:2" x14ac:dyDescent="0.2">
      <c r="A578" t="s">
        <v>703</v>
      </c>
      <c r="B578" s="3">
        <v>1.0009999999999999</v>
      </c>
    </row>
    <row r="579" spans="1:2" x14ac:dyDescent="0.2">
      <c r="A579" t="s">
        <v>704</v>
      </c>
      <c r="B579" s="3">
        <v>0.997</v>
      </c>
    </row>
    <row r="580" spans="1:2" x14ac:dyDescent="0.2">
      <c r="A580" t="s">
        <v>705</v>
      </c>
      <c r="B580" s="3">
        <v>1.0069999999999999</v>
      </c>
    </row>
    <row r="581" spans="1:2" x14ac:dyDescent="0.2">
      <c r="A581" t="s">
        <v>706</v>
      </c>
      <c r="B581" s="3">
        <v>0.996</v>
      </c>
    </row>
    <row r="582" spans="1:2" x14ac:dyDescent="0.2">
      <c r="A582" t="s">
        <v>707</v>
      </c>
      <c r="B582" s="3">
        <v>0.98699999999999999</v>
      </c>
    </row>
    <row r="583" spans="1:2" x14ac:dyDescent="0.2">
      <c r="A583" t="s">
        <v>708</v>
      </c>
      <c r="B583" s="3">
        <v>1</v>
      </c>
    </row>
    <row r="584" spans="1:2" x14ac:dyDescent="0.2">
      <c r="A584" t="s">
        <v>709</v>
      </c>
      <c r="B584" s="3">
        <v>1.002</v>
      </c>
    </row>
    <row r="585" spans="1:2" x14ac:dyDescent="0.2">
      <c r="A585" t="s">
        <v>710</v>
      </c>
      <c r="B585" s="3">
        <v>0.995</v>
      </c>
    </row>
    <row r="586" spans="1:2" x14ac:dyDescent="0.2">
      <c r="A586" t="s">
        <v>711</v>
      </c>
      <c r="B586" s="3">
        <v>0.99399999999999999</v>
      </c>
    </row>
    <row r="587" spans="1:2" x14ac:dyDescent="0.2">
      <c r="A587" t="s">
        <v>712</v>
      </c>
      <c r="B587" s="3">
        <v>1.0029999999999999</v>
      </c>
    </row>
    <row r="588" spans="1:2" x14ac:dyDescent="0.2">
      <c r="A588" t="s">
        <v>713</v>
      </c>
      <c r="B588" s="3">
        <v>0.999</v>
      </c>
    </row>
    <row r="589" spans="1:2" x14ac:dyDescent="0.2">
      <c r="A589" t="s">
        <v>714</v>
      </c>
      <c r="B589" s="3">
        <v>0.97899999999999998</v>
      </c>
    </row>
    <row r="590" spans="1:2" x14ac:dyDescent="0.2">
      <c r="A590" t="s">
        <v>715</v>
      </c>
      <c r="B590" s="3">
        <v>1.004</v>
      </c>
    </row>
    <row r="591" spans="1:2" x14ac:dyDescent="0.2">
      <c r="A591" t="s">
        <v>716</v>
      </c>
      <c r="B591" s="3">
        <v>1.0029999999999999</v>
      </c>
    </row>
    <row r="592" spans="1:2" x14ac:dyDescent="0.2">
      <c r="A592" t="s">
        <v>717</v>
      </c>
      <c r="B592" s="3">
        <v>1.0049999999999999</v>
      </c>
    </row>
    <row r="593" spans="1:2" x14ac:dyDescent="0.2">
      <c r="A593" t="s">
        <v>718</v>
      </c>
      <c r="B593" s="3">
        <v>1.022</v>
      </c>
    </row>
    <row r="594" spans="1:2" x14ac:dyDescent="0.2">
      <c r="A594" t="s">
        <v>719</v>
      </c>
      <c r="B594" s="3">
        <v>0.996</v>
      </c>
    </row>
    <row r="595" spans="1:2" x14ac:dyDescent="0.2">
      <c r="A595" t="s">
        <v>720</v>
      </c>
      <c r="B595" s="3">
        <v>1.002</v>
      </c>
    </row>
    <row r="596" spans="1:2" x14ac:dyDescent="0.2">
      <c r="A596" t="s">
        <v>721</v>
      </c>
      <c r="B596" s="3">
        <v>1.014</v>
      </c>
    </row>
    <row r="597" spans="1:2" x14ac:dyDescent="0.2">
      <c r="A597" t="s">
        <v>722</v>
      </c>
      <c r="B597" s="3">
        <v>1.004</v>
      </c>
    </row>
    <row r="598" spans="1:2" x14ac:dyDescent="0.2">
      <c r="A598" t="s">
        <v>723</v>
      </c>
      <c r="B598" s="3">
        <v>1.002</v>
      </c>
    </row>
    <row r="599" spans="1:2" x14ac:dyDescent="0.2">
      <c r="A599" t="s">
        <v>724</v>
      </c>
      <c r="B599" s="3">
        <v>1.0009999999999999</v>
      </c>
    </row>
    <row r="600" spans="1:2" x14ac:dyDescent="0.2">
      <c r="A600" t="s">
        <v>725</v>
      </c>
      <c r="B600" s="3">
        <v>0.98899999999999999</v>
      </c>
    </row>
    <row r="601" spans="1:2" x14ac:dyDescent="0.2">
      <c r="A601" t="s">
        <v>726</v>
      </c>
      <c r="B601" s="3">
        <v>1.0009999999999999</v>
      </c>
    </row>
    <row r="602" spans="1:2" x14ac:dyDescent="0.2">
      <c r="A602" t="s">
        <v>727</v>
      </c>
      <c r="B602" s="3">
        <v>1.008</v>
      </c>
    </row>
    <row r="603" spans="1:2" x14ac:dyDescent="0.2">
      <c r="A603" t="s">
        <v>728</v>
      </c>
      <c r="B603" s="3">
        <v>1.0129999999999999</v>
      </c>
    </row>
    <row r="604" spans="1:2" x14ac:dyDescent="0.2">
      <c r="A604" t="s">
        <v>729</v>
      </c>
      <c r="B604" s="3">
        <v>1.0009999999999999</v>
      </c>
    </row>
    <row r="605" spans="1:2" x14ac:dyDescent="0.2">
      <c r="A605" t="s">
        <v>730</v>
      </c>
      <c r="B605" s="3">
        <v>0.99399999999999999</v>
      </c>
    </row>
    <row r="606" spans="1:2" x14ac:dyDescent="0.2">
      <c r="A606" t="s">
        <v>731</v>
      </c>
      <c r="B606" s="3">
        <v>1.004</v>
      </c>
    </row>
    <row r="607" spans="1:2" x14ac:dyDescent="0.2">
      <c r="A607" t="s">
        <v>732</v>
      </c>
      <c r="B607" s="3">
        <v>1.0049999999999999</v>
      </c>
    </row>
    <row r="608" spans="1:2" x14ac:dyDescent="0.2">
      <c r="A608" t="s">
        <v>733</v>
      </c>
      <c r="B608" s="3">
        <v>1.012</v>
      </c>
    </row>
    <row r="609" spans="1:2" x14ac:dyDescent="0.2">
      <c r="A609" t="s">
        <v>734</v>
      </c>
      <c r="B609" s="3">
        <v>1.0069999999999999</v>
      </c>
    </row>
    <row r="610" spans="1:2" x14ac:dyDescent="0.2">
      <c r="A610" t="s">
        <v>735</v>
      </c>
      <c r="B610" s="3">
        <v>0.98599999999999999</v>
      </c>
    </row>
    <row r="611" spans="1:2" x14ac:dyDescent="0.2">
      <c r="A611" t="s">
        <v>736</v>
      </c>
      <c r="B611" s="3">
        <v>1.006</v>
      </c>
    </row>
    <row r="612" spans="1:2" x14ac:dyDescent="0.2">
      <c r="A612" t="s">
        <v>737</v>
      </c>
      <c r="B612" s="3">
        <v>1.0109999999999999</v>
      </c>
    </row>
    <row r="613" spans="1:2" x14ac:dyDescent="0.2">
      <c r="A613" t="s">
        <v>738</v>
      </c>
      <c r="B613" s="3">
        <v>1.004</v>
      </c>
    </row>
    <row r="614" spans="1:2" x14ac:dyDescent="0.2">
      <c r="A614" t="s">
        <v>739</v>
      </c>
      <c r="B614" s="3">
        <v>0.999</v>
      </c>
    </row>
    <row r="615" spans="1:2" x14ac:dyDescent="0.2">
      <c r="A615" t="s">
        <v>740</v>
      </c>
      <c r="B615" s="3">
        <v>1</v>
      </c>
    </row>
    <row r="616" spans="1:2" x14ac:dyDescent="0.2">
      <c r="A616" t="s">
        <v>741</v>
      </c>
      <c r="B616" s="3">
        <v>0.99199999999999999</v>
      </c>
    </row>
    <row r="617" spans="1:2" x14ac:dyDescent="0.2">
      <c r="A617" t="s">
        <v>742</v>
      </c>
      <c r="B617" s="3">
        <v>0.98599999999999999</v>
      </c>
    </row>
    <row r="618" spans="1:2" x14ac:dyDescent="0.2">
      <c r="A618" t="s">
        <v>743</v>
      </c>
      <c r="B618" s="3">
        <v>0.98399999999999999</v>
      </c>
    </row>
    <row r="619" spans="1:2" x14ac:dyDescent="0.2">
      <c r="A619" t="s">
        <v>744</v>
      </c>
      <c r="B619" s="3">
        <v>1.0069999999999999</v>
      </c>
    </row>
    <row r="620" spans="1:2" x14ac:dyDescent="0.2">
      <c r="A620" t="s">
        <v>745</v>
      </c>
      <c r="B620" s="3">
        <v>0.999</v>
      </c>
    </row>
    <row r="621" spans="1:2" x14ac:dyDescent="0.2">
      <c r="A621" t="s">
        <v>746</v>
      </c>
      <c r="B621" s="3">
        <v>0.97599999999999998</v>
      </c>
    </row>
    <row r="622" spans="1:2" x14ac:dyDescent="0.2">
      <c r="A622" t="s">
        <v>747</v>
      </c>
      <c r="B622" s="3">
        <v>1.01</v>
      </c>
    </row>
    <row r="623" spans="1:2" x14ac:dyDescent="0.2">
      <c r="A623" t="s">
        <v>748</v>
      </c>
      <c r="B623" s="3">
        <v>1.0029999999999999</v>
      </c>
    </row>
    <row r="624" spans="1:2" x14ac:dyDescent="0.2">
      <c r="A624" t="s">
        <v>749</v>
      </c>
      <c r="B624" s="3">
        <v>0.99399999999999999</v>
      </c>
    </row>
    <row r="625" spans="1:2" x14ac:dyDescent="0.2">
      <c r="A625" t="s">
        <v>750</v>
      </c>
      <c r="B625" s="3">
        <v>1</v>
      </c>
    </row>
    <row r="626" spans="1:2" x14ac:dyDescent="0.2">
      <c r="A626" t="s">
        <v>751</v>
      </c>
      <c r="B626" s="3">
        <v>0.98699999999999999</v>
      </c>
    </row>
    <row r="627" spans="1:2" x14ac:dyDescent="0.2">
      <c r="A627" t="s">
        <v>752</v>
      </c>
      <c r="B627" s="3">
        <v>1.0069999999999999</v>
      </c>
    </row>
    <row r="628" spans="1:2" x14ac:dyDescent="0.2">
      <c r="A628" t="s">
        <v>753</v>
      </c>
      <c r="B628" s="3">
        <v>0.98699999999999999</v>
      </c>
    </row>
    <row r="629" spans="1:2" x14ac:dyDescent="0.2">
      <c r="A629" t="s">
        <v>754</v>
      </c>
      <c r="B629" s="3">
        <v>0.996</v>
      </c>
    </row>
    <row r="630" spans="1:2" x14ac:dyDescent="0.2">
      <c r="A630" t="s">
        <v>755</v>
      </c>
      <c r="B630" s="3">
        <v>0.99299999999999999</v>
      </c>
    </row>
    <row r="631" spans="1:2" x14ac:dyDescent="0.2">
      <c r="A631" t="s">
        <v>756</v>
      </c>
      <c r="B631" s="3">
        <v>1.012</v>
      </c>
    </row>
    <row r="632" spans="1:2" x14ac:dyDescent="0.2">
      <c r="A632" t="s">
        <v>757</v>
      </c>
      <c r="B632" s="3">
        <v>1.0029999999999999</v>
      </c>
    </row>
    <row r="633" spans="1:2" x14ac:dyDescent="0.2">
      <c r="A633" t="s">
        <v>758</v>
      </c>
      <c r="B633" s="3">
        <v>0.99399999999999999</v>
      </c>
    </row>
    <row r="634" spans="1:2" x14ac:dyDescent="0.2">
      <c r="A634" t="s">
        <v>759</v>
      </c>
      <c r="B634" s="3">
        <v>0.99399999999999999</v>
      </c>
    </row>
    <row r="635" spans="1:2" x14ac:dyDescent="0.2">
      <c r="A635" t="s">
        <v>760</v>
      </c>
      <c r="B635" s="3">
        <v>1.0089999999999999</v>
      </c>
    </row>
    <row r="636" spans="1:2" x14ac:dyDescent="0.2">
      <c r="A636" t="s">
        <v>761</v>
      </c>
      <c r="B636" s="3">
        <v>1.0069999999999999</v>
      </c>
    </row>
    <row r="637" spans="1:2" x14ac:dyDescent="0.2">
      <c r="A637" t="s">
        <v>762</v>
      </c>
      <c r="B637" s="3">
        <v>1.0089999999999999</v>
      </c>
    </row>
    <row r="638" spans="1:2" x14ac:dyDescent="0.2">
      <c r="A638" t="s">
        <v>763</v>
      </c>
      <c r="B638" s="3">
        <v>0.995</v>
      </c>
    </row>
    <row r="639" spans="1:2" x14ac:dyDescent="0.2">
      <c r="A639" t="s">
        <v>764</v>
      </c>
      <c r="B639" s="3">
        <v>1.0109999999999999</v>
      </c>
    </row>
    <row r="640" spans="1:2" x14ac:dyDescent="0.2">
      <c r="A640" t="s">
        <v>765</v>
      </c>
      <c r="B640" s="3">
        <v>0.98599999999999999</v>
      </c>
    </row>
    <row r="641" spans="1:2" x14ac:dyDescent="0.2">
      <c r="A641" t="s">
        <v>766</v>
      </c>
      <c r="B641" s="3">
        <v>1.004</v>
      </c>
    </row>
    <row r="642" spans="1:2" x14ac:dyDescent="0.2">
      <c r="A642" t="s">
        <v>767</v>
      </c>
      <c r="B642" s="3">
        <v>1</v>
      </c>
    </row>
    <row r="643" spans="1:2" x14ac:dyDescent="0.2">
      <c r="A643" t="s">
        <v>768</v>
      </c>
      <c r="B643" s="3">
        <v>1.01</v>
      </c>
    </row>
    <row r="644" spans="1:2" x14ac:dyDescent="0.2">
      <c r="A644" t="s">
        <v>769</v>
      </c>
      <c r="B644" s="3">
        <v>0.99399999999999999</v>
      </c>
    </row>
    <row r="645" spans="1:2" x14ac:dyDescent="0.2">
      <c r="A645" t="s">
        <v>770</v>
      </c>
      <c r="B645" s="3">
        <v>1.0049999999999999</v>
      </c>
    </row>
    <row r="646" spans="1:2" x14ac:dyDescent="0.2">
      <c r="A646" t="s">
        <v>771</v>
      </c>
      <c r="B646" s="3">
        <v>1.002</v>
      </c>
    </row>
    <row r="647" spans="1:2" x14ac:dyDescent="0.2">
      <c r="A647" t="s">
        <v>772</v>
      </c>
      <c r="B647" s="3">
        <v>1.006</v>
      </c>
    </row>
    <row r="648" spans="1:2" x14ac:dyDescent="0.2">
      <c r="A648" t="s">
        <v>773</v>
      </c>
      <c r="B648" s="3">
        <v>0.99299999999999999</v>
      </c>
    </row>
    <row r="649" spans="1:2" x14ac:dyDescent="0.2">
      <c r="A649" t="s">
        <v>774</v>
      </c>
      <c r="B649" s="3">
        <v>0.99</v>
      </c>
    </row>
    <row r="650" spans="1:2" x14ac:dyDescent="0.2">
      <c r="A650" t="s">
        <v>775</v>
      </c>
      <c r="B650" s="3">
        <v>0.98899999999999999</v>
      </c>
    </row>
    <row r="651" spans="1:2" x14ac:dyDescent="0.2">
      <c r="A651" t="s">
        <v>776</v>
      </c>
      <c r="B651" s="3">
        <v>1.01</v>
      </c>
    </row>
    <row r="652" spans="1:2" x14ac:dyDescent="0.2">
      <c r="A652" t="s">
        <v>777</v>
      </c>
      <c r="B652" s="3">
        <v>1.0049999999999999</v>
      </c>
    </row>
    <row r="653" spans="1:2" x14ac:dyDescent="0.2">
      <c r="A653" t="s">
        <v>778</v>
      </c>
      <c r="B653" s="3">
        <v>0.98899999999999999</v>
      </c>
    </row>
    <row r="654" spans="1:2" x14ac:dyDescent="0.2">
      <c r="A654" t="s">
        <v>779</v>
      </c>
      <c r="B654" s="3">
        <v>0.99299999999999999</v>
      </c>
    </row>
    <row r="655" spans="1:2" x14ac:dyDescent="0.2">
      <c r="A655" t="s">
        <v>780</v>
      </c>
      <c r="B655" s="3">
        <v>0.998</v>
      </c>
    </row>
    <row r="656" spans="1:2" x14ac:dyDescent="0.2">
      <c r="A656" t="s">
        <v>781</v>
      </c>
      <c r="B656" s="3">
        <v>1.0109999999999999</v>
      </c>
    </row>
    <row r="657" spans="1:2" x14ac:dyDescent="0.2">
      <c r="A657" t="s">
        <v>782</v>
      </c>
      <c r="B657" s="3">
        <v>1.0169999999999999</v>
      </c>
    </row>
    <row r="658" spans="1:2" x14ac:dyDescent="0.2">
      <c r="A658" t="s">
        <v>783</v>
      </c>
      <c r="B658" s="3">
        <v>1.006</v>
      </c>
    </row>
    <row r="659" spans="1:2" x14ac:dyDescent="0.2">
      <c r="A659" t="s">
        <v>784</v>
      </c>
      <c r="B659" s="3">
        <v>1.0069999999999999</v>
      </c>
    </row>
    <row r="660" spans="1:2" x14ac:dyDescent="0.2">
      <c r="A660" t="s">
        <v>785</v>
      </c>
      <c r="B660" s="3">
        <v>0.98799999999999999</v>
      </c>
    </row>
    <row r="661" spans="1:2" x14ac:dyDescent="0.2">
      <c r="A661" t="s">
        <v>786</v>
      </c>
      <c r="B661" s="3">
        <v>1.0009999999999999</v>
      </c>
    </row>
    <row r="662" spans="1:2" x14ac:dyDescent="0.2">
      <c r="A662" t="s">
        <v>787</v>
      </c>
      <c r="B662" s="3">
        <v>1.0009999999999999</v>
      </c>
    </row>
    <row r="663" spans="1:2" x14ac:dyDescent="0.2">
      <c r="A663" t="s">
        <v>788</v>
      </c>
      <c r="B663" s="3">
        <v>0.98899999999999999</v>
      </c>
    </row>
    <row r="664" spans="1:2" x14ac:dyDescent="0.2">
      <c r="A664" t="s">
        <v>789</v>
      </c>
      <c r="B664" s="3">
        <v>0.995</v>
      </c>
    </row>
    <row r="665" spans="1:2" x14ac:dyDescent="0.2">
      <c r="A665" t="s">
        <v>790</v>
      </c>
      <c r="B665" s="3">
        <v>1.002</v>
      </c>
    </row>
    <row r="666" spans="1:2" x14ac:dyDescent="0.2">
      <c r="A666" t="s">
        <v>791</v>
      </c>
      <c r="B666" s="3">
        <v>0.99199999999999999</v>
      </c>
    </row>
    <row r="667" spans="1:2" x14ac:dyDescent="0.2">
      <c r="A667" t="s">
        <v>792</v>
      </c>
      <c r="B667" s="3">
        <v>1.0009999999999999</v>
      </c>
    </row>
    <row r="668" spans="1:2" x14ac:dyDescent="0.2">
      <c r="A668" t="s">
        <v>793</v>
      </c>
      <c r="B668" s="3">
        <v>1</v>
      </c>
    </row>
    <row r="669" spans="1:2" x14ac:dyDescent="0.2">
      <c r="A669" t="s">
        <v>794</v>
      </c>
      <c r="B669" s="3">
        <v>1.0009999999999999</v>
      </c>
    </row>
    <row r="670" spans="1:2" x14ac:dyDescent="0.2">
      <c r="A670" t="s">
        <v>795</v>
      </c>
      <c r="B670" s="3">
        <v>1.0029999999999999</v>
      </c>
    </row>
    <row r="671" spans="1:2" x14ac:dyDescent="0.2">
      <c r="A671" t="s">
        <v>796</v>
      </c>
      <c r="B671" s="3">
        <v>0.99</v>
      </c>
    </row>
    <row r="672" spans="1:2" x14ac:dyDescent="0.2">
      <c r="A672" t="s">
        <v>797</v>
      </c>
      <c r="B672" s="3">
        <v>0.998</v>
      </c>
    </row>
    <row r="673" spans="1:2" x14ac:dyDescent="0.2">
      <c r="A673" t="s">
        <v>798</v>
      </c>
      <c r="B673" s="3">
        <v>1</v>
      </c>
    </row>
    <row r="674" spans="1:2" x14ac:dyDescent="0.2">
      <c r="A674" t="s">
        <v>799</v>
      </c>
      <c r="B674" s="3">
        <v>1.0189999999999999</v>
      </c>
    </row>
    <row r="675" spans="1:2" x14ac:dyDescent="0.2">
      <c r="A675" t="s">
        <v>800</v>
      </c>
      <c r="B675" s="3">
        <v>1.022</v>
      </c>
    </row>
    <row r="676" spans="1:2" x14ac:dyDescent="0.2">
      <c r="A676" t="s">
        <v>801</v>
      </c>
      <c r="B676" s="3">
        <v>0.98599999999999999</v>
      </c>
    </row>
    <row r="677" spans="1:2" x14ac:dyDescent="0.2">
      <c r="A677" t="s">
        <v>802</v>
      </c>
      <c r="B677" s="3">
        <v>0.99299999999999999</v>
      </c>
    </row>
    <row r="678" spans="1:2" x14ac:dyDescent="0.2">
      <c r="A678" t="s">
        <v>803</v>
      </c>
      <c r="B678" s="3">
        <v>1.01</v>
      </c>
    </row>
    <row r="679" spans="1:2" x14ac:dyDescent="0.2">
      <c r="A679" t="s">
        <v>804</v>
      </c>
      <c r="B679" s="3">
        <v>0.99299999999999999</v>
      </c>
    </row>
    <row r="680" spans="1:2" x14ac:dyDescent="0.2">
      <c r="A680" t="s">
        <v>805</v>
      </c>
      <c r="B680" s="3">
        <v>1.006</v>
      </c>
    </row>
    <row r="681" spans="1:2" x14ac:dyDescent="0.2">
      <c r="A681" t="s">
        <v>806</v>
      </c>
      <c r="B681" s="3">
        <v>0.999</v>
      </c>
    </row>
    <row r="682" spans="1:2" x14ac:dyDescent="0.2">
      <c r="A682" t="s">
        <v>807</v>
      </c>
      <c r="B682" s="3">
        <v>0.99099999999999999</v>
      </c>
    </row>
    <row r="683" spans="1:2" x14ac:dyDescent="0.2">
      <c r="A683" t="s">
        <v>808</v>
      </c>
      <c r="B683" s="3">
        <v>1</v>
      </c>
    </row>
    <row r="684" spans="1:2" x14ac:dyDescent="0.2">
      <c r="A684" t="s">
        <v>809</v>
      </c>
      <c r="B684" s="3">
        <v>0.99299999999999999</v>
      </c>
    </row>
    <row r="685" spans="1:2" x14ac:dyDescent="0.2">
      <c r="A685" t="s">
        <v>810</v>
      </c>
      <c r="B685" s="3">
        <v>1.0049999999999999</v>
      </c>
    </row>
    <row r="686" spans="1:2" x14ac:dyDescent="0.2">
      <c r="A686" t="s">
        <v>36</v>
      </c>
      <c r="B686" s="3">
        <v>1</v>
      </c>
    </row>
    <row r="687" spans="1:2" x14ac:dyDescent="0.2">
      <c r="A687" t="s">
        <v>811</v>
      </c>
      <c r="B687" s="3">
        <v>0.98699999999999999</v>
      </c>
    </row>
    <row r="688" spans="1:2" x14ac:dyDescent="0.2">
      <c r="A688" t="s">
        <v>812</v>
      </c>
      <c r="B688" s="3">
        <v>1.004</v>
      </c>
    </row>
    <row r="689" spans="1:2" x14ac:dyDescent="0.2">
      <c r="A689" t="s">
        <v>813</v>
      </c>
      <c r="B689" s="3">
        <v>0.996</v>
      </c>
    </row>
    <row r="690" spans="1:2" x14ac:dyDescent="0.2">
      <c r="A690" t="s">
        <v>814</v>
      </c>
      <c r="B690" s="3">
        <v>0.996</v>
      </c>
    </row>
    <row r="691" spans="1:2" x14ac:dyDescent="0.2">
      <c r="A691" t="s">
        <v>815</v>
      </c>
      <c r="B691" s="3">
        <v>0.98</v>
      </c>
    </row>
    <row r="692" spans="1:2" x14ac:dyDescent="0.2">
      <c r="A692" t="s">
        <v>816</v>
      </c>
      <c r="B692" s="3">
        <v>0.999</v>
      </c>
    </row>
    <row r="693" spans="1:2" x14ac:dyDescent="0.2">
      <c r="A693" t="s">
        <v>817</v>
      </c>
      <c r="B693" s="3">
        <v>1.014</v>
      </c>
    </row>
    <row r="694" spans="1:2" x14ac:dyDescent="0.2">
      <c r="A694" t="s">
        <v>818</v>
      </c>
      <c r="B694" s="3">
        <v>0.98899999999999999</v>
      </c>
    </row>
    <row r="695" spans="1:2" x14ac:dyDescent="0.2">
      <c r="A695" t="s">
        <v>819</v>
      </c>
      <c r="B695" s="3">
        <v>1.0089999999999999</v>
      </c>
    </row>
    <row r="696" spans="1:2" x14ac:dyDescent="0.2">
      <c r="A696" t="s">
        <v>820</v>
      </c>
      <c r="B696" s="3">
        <v>1.004</v>
      </c>
    </row>
    <row r="697" spans="1:2" x14ac:dyDescent="0.2">
      <c r="A697" t="s">
        <v>821</v>
      </c>
      <c r="B697" s="3">
        <v>0.98199999999999998</v>
      </c>
    </row>
    <row r="698" spans="1:2" x14ac:dyDescent="0.2">
      <c r="A698" t="s">
        <v>822</v>
      </c>
      <c r="B698" s="3">
        <v>0.99199999999999999</v>
      </c>
    </row>
    <row r="699" spans="1:2" x14ac:dyDescent="0.2">
      <c r="A699" t="s">
        <v>823</v>
      </c>
      <c r="B699" s="3">
        <v>1.0009999999999999</v>
      </c>
    </row>
    <row r="700" spans="1:2" x14ac:dyDescent="0.2">
      <c r="A700" t="s">
        <v>824</v>
      </c>
      <c r="B700" s="3">
        <v>0.98699999999999999</v>
      </c>
    </row>
    <row r="701" spans="1:2" x14ac:dyDescent="0.2">
      <c r="A701" t="s">
        <v>825</v>
      </c>
      <c r="B701" s="3">
        <v>0.997</v>
      </c>
    </row>
    <row r="702" spans="1:2" x14ac:dyDescent="0.2">
      <c r="A702" t="s">
        <v>826</v>
      </c>
      <c r="B702" s="3">
        <v>0.98599999999999999</v>
      </c>
    </row>
    <row r="703" spans="1:2" x14ac:dyDescent="0.2">
      <c r="A703" t="s">
        <v>827</v>
      </c>
      <c r="B703" s="3">
        <v>0.98599999999999999</v>
      </c>
    </row>
    <row r="704" spans="1:2" x14ac:dyDescent="0.2">
      <c r="A704" t="s">
        <v>828</v>
      </c>
      <c r="B704" s="3">
        <v>1.0029999999999999</v>
      </c>
    </row>
    <row r="705" spans="1:2" x14ac:dyDescent="0.2">
      <c r="A705" t="s">
        <v>829</v>
      </c>
      <c r="B705" s="3">
        <v>0.99399999999999999</v>
      </c>
    </row>
    <row r="706" spans="1:2" x14ac:dyDescent="0.2">
      <c r="A706" t="s">
        <v>830</v>
      </c>
      <c r="B706" s="3">
        <v>1.006</v>
      </c>
    </row>
    <row r="707" spans="1:2" x14ac:dyDescent="0.2">
      <c r="A707" t="s">
        <v>831</v>
      </c>
      <c r="B707" s="3">
        <v>1.0089999999999999</v>
      </c>
    </row>
    <row r="708" spans="1:2" x14ac:dyDescent="0.2">
      <c r="A708" t="s">
        <v>832</v>
      </c>
      <c r="B708" s="3">
        <v>0.998</v>
      </c>
    </row>
    <row r="709" spans="1:2" x14ac:dyDescent="0.2">
      <c r="A709" t="s">
        <v>833</v>
      </c>
      <c r="B709" s="3">
        <v>0.97399999999999998</v>
      </c>
    </row>
    <row r="710" spans="1:2" x14ac:dyDescent="0.2">
      <c r="A710" t="s">
        <v>834</v>
      </c>
      <c r="B710" s="3">
        <v>0.98899999999999999</v>
      </c>
    </row>
    <row r="711" spans="1:2" x14ac:dyDescent="0.2">
      <c r="A711" t="s">
        <v>835</v>
      </c>
      <c r="B711" s="3">
        <v>0.98799999999999999</v>
      </c>
    </row>
    <row r="712" spans="1:2" x14ac:dyDescent="0.2">
      <c r="A712" t="s">
        <v>836</v>
      </c>
      <c r="B712" s="3">
        <v>0.997</v>
      </c>
    </row>
    <row r="713" spans="1:2" x14ac:dyDescent="0.2">
      <c r="A713" t="s">
        <v>837</v>
      </c>
      <c r="B713" s="3">
        <v>0.997</v>
      </c>
    </row>
    <row r="714" spans="1:2" x14ac:dyDescent="0.2">
      <c r="A714" t="s">
        <v>838</v>
      </c>
      <c r="B714" s="3">
        <v>1.004</v>
      </c>
    </row>
    <row r="715" spans="1:2" x14ac:dyDescent="0.2">
      <c r="A715" t="s">
        <v>839</v>
      </c>
      <c r="B715" s="3">
        <v>1.01</v>
      </c>
    </row>
    <row r="716" spans="1:2" x14ac:dyDescent="0.2">
      <c r="A716" t="s">
        <v>840</v>
      </c>
      <c r="B716" s="3">
        <v>0.98899999999999999</v>
      </c>
    </row>
    <row r="717" spans="1:2" x14ac:dyDescent="0.2">
      <c r="A717" t="s">
        <v>841</v>
      </c>
      <c r="B717" s="3">
        <v>0.98399999999999999</v>
      </c>
    </row>
    <row r="718" spans="1:2" x14ac:dyDescent="0.2">
      <c r="A718" t="s">
        <v>842</v>
      </c>
      <c r="B718" s="3">
        <v>1.012</v>
      </c>
    </row>
    <row r="719" spans="1:2" x14ac:dyDescent="0.2">
      <c r="A719" t="s">
        <v>40</v>
      </c>
      <c r="B719" s="3">
        <v>0.996</v>
      </c>
    </row>
    <row r="720" spans="1:2" x14ac:dyDescent="0.2">
      <c r="A720" t="s">
        <v>843</v>
      </c>
      <c r="B720" s="3">
        <v>1.012</v>
      </c>
    </row>
    <row r="721" spans="1:2" x14ac:dyDescent="0.2">
      <c r="A721" t="s">
        <v>844</v>
      </c>
      <c r="B721" s="3">
        <v>0.99</v>
      </c>
    </row>
    <row r="722" spans="1:2" x14ac:dyDescent="0.2">
      <c r="A722" t="s">
        <v>845</v>
      </c>
      <c r="B722" s="3">
        <v>0.99099999999999999</v>
      </c>
    </row>
    <row r="723" spans="1:2" x14ac:dyDescent="0.2">
      <c r="A723" t="s">
        <v>846</v>
      </c>
      <c r="B723" s="3">
        <v>1.004</v>
      </c>
    </row>
    <row r="724" spans="1:2" x14ac:dyDescent="0.2">
      <c r="A724" t="s">
        <v>847</v>
      </c>
      <c r="B724" s="3">
        <v>0.998</v>
      </c>
    </row>
    <row r="725" spans="1:2" x14ac:dyDescent="0.2">
      <c r="A725" t="s">
        <v>848</v>
      </c>
      <c r="B725" s="3">
        <v>0.997</v>
      </c>
    </row>
    <row r="726" spans="1:2" x14ac:dyDescent="0.2">
      <c r="A726" t="s">
        <v>849</v>
      </c>
      <c r="B726" s="3">
        <v>0.98699999999999999</v>
      </c>
    </row>
    <row r="727" spans="1:2" x14ac:dyDescent="0.2">
      <c r="A727" t="s">
        <v>850</v>
      </c>
      <c r="B727" s="3">
        <v>0.995</v>
      </c>
    </row>
    <row r="728" spans="1:2" x14ac:dyDescent="0.2">
      <c r="A728" t="s">
        <v>851</v>
      </c>
      <c r="B728" s="3">
        <v>1.008</v>
      </c>
    </row>
    <row r="729" spans="1:2" x14ac:dyDescent="0.2">
      <c r="A729" t="s">
        <v>852</v>
      </c>
      <c r="B729" s="3">
        <v>0.98299999999999998</v>
      </c>
    </row>
    <row r="730" spans="1:2" x14ac:dyDescent="0.2">
      <c r="A730" t="s">
        <v>853</v>
      </c>
      <c r="B730" s="3">
        <v>1.0049999999999999</v>
      </c>
    </row>
    <row r="731" spans="1:2" x14ac:dyDescent="0.2">
      <c r="A731" t="s">
        <v>854</v>
      </c>
      <c r="B731" s="3">
        <v>1.006</v>
      </c>
    </row>
    <row r="732" spans="1:2" x14ac:dyDescent="0.2">
      <c r="A732" t="s">
        <v>855</v>
      </c>
      <c r="B732" s="3">
        <v>0.98299999999999998</v>
      </c>
    </row>
    <row r="733" spans="1:2" x14ac:dyDescent="0.2">
      <c r="A733" t="s">
        <v>856</v>
      </c>
      <c r="B733" s="3">
        <v>0.99</v>
      </c>
    </row>
    <row r="734" spans="1:2" x14ac:dyDescent="0.2">
      <c r="A734" t="s">
        <v>857</v>
      </c>
      <c r="B734" s="3">
        <v>0.997</v>
      </c>
    </row>
    <row r="735" spans="1:2" x14ac:dyDescent="0.2">
      <c r="A735" t="s">
        <v>858</v>
      </c>
      <c r="B735" s="3">
        <v>0.99299999999999999</v>
      </c>
    </row>
    <row r="736" spans="1:2" x14ac:dyDescent="0.2">
      <c r="A736" t="s">
        <v>859</v>
      </c>
      <c r="B736" s="3">
        <v>0.98</v>
      </c>
    </row>
    <row r="737" spans="1:2" x14ac:dyDescent="0.2">
      <c r="A737" t="s">
        <v>860</v>
      </c>
      <c r="B737" s="3">
        <v>0.99299999999999999</v>
      </c>
    </row>
    <row r="738" spans="1:2" x14ac:dyDescent="0.2">
      <c r="A738" t="s">
        <v>861</v>
      </c>
      <c r="B738" s="3">
        <v>1.0089999999999999</v>
      </c>
    </row>
    <row r="739" spans="1:2" x14ac:dyDescent="0.2">
      <c r="A739" t="s">
        <v>862</v>
      </c>
      <c r="B739" s="3">
        <v>0.98899999999999999</v>
      </c>
    </row>
    <row r="740" spans="1:2" x14ac:dyDescent="0.2">
      <c r="A740" t="s">
        <v>863</v>
      </c>
      <c r="B740" s="3">
        <v>0.995</v>
      </c>
    </row>
    <row r="741" spans="1:2" x14ac:dyDescent="0.2">
      <c r="A741" t="s">
        <v>864</v>
      </c>
      <c r="B741" s="3">
        <v>0.99299999999999999</v>
      </c>
    </row>
    <row r="742" spans="1:2" x14ac:dyDescent="0.2">
      <c r="A742" t="s">
        <v>865</v>
      </c>
      <c r="B742" s="3">
        <v>1.01</v>
      </c>
    </row>
    <row r="743" spans="1:2" x14ac:dyDescent="0.2">
      <c r="A743" t="s">
        <v>866</v>
      </c>
      <c r="B743" s="3">
        <v>0.997</v>
      </c>
    </row>
    <row r="744" spans="1:2" x14ac:dyDescent="0.2">
      <c r="A744" t="s">
        <v>867</v>
      </c>
      <c r="B744" s="3">
        <v>1.004</v>
      </c>
    </row>
    <row r="745" spans="1:2" x14ac:dyDescent="0.2">
      <c r="A745" t="s">
        <v>868</v>
      </c>
      <c r="B745" s="3">
        <v>0.99199999999999999</v>
      </c>
    </row>
    <row r="746" spans="1:2" x14ac:dyDescent="0.2">
      <c r="A746" t="s">
        <v>869</v>
      </c>
      <c r="B746" s="3">
        <v>0.99299999999999999</v>
      </c>
    </row>
    <row r="747" spans="1:2" x14ac:dyDescent="0.2">
      <c r="A747" t="s">
        <v>870</v>
      </c>
      <c r="B747" s="3">
        <v>0.998</v>
      </c>
    </row>
    <row r="748" spans="1:2" x14ac:dyDescent="0.2">
      <c r="A748" t="s">
        <v>871</v>
      </c>
      <c r="B748" s="3">
        <v>1.0069999999999999</v>
      </c>
    </row>
    <row r="749" spans="1:2" x14ac:dyDescent="0.2">
      <c r="A749" t="s">
        <v>872</v>
      </c>
      <c r="B749" s="3">
        <v>0.98799999999999999</v>
      </c>
    </row>
    <row r="750" spans="1:2" x14ac:dyDescent="0.2">
      <c r="A750" t="s">
        <v>873</v>
      </c>
      <c r="B750" s="3">
        <v>1.002</v>
      </c>
    </row>
    <row r="751" spans="1:2" x14ac:dyDescent="0.2">
      <c r="A751" t="s">
        <v>874</v>
      </c>
      <c r="B751" s="3">
        <v>1.0049999999999999</v>
      </c>
    </row>
    <row r="752" spans="1:2" x14ac:dyDescent="0.2">
      <c r="A752" t="s">
        <v>875</v>
      </c>
      <c r="B752" s="3">
        <v>1.0129999999999999</v>
      </c>
    </row>
    <row r="753" spans="1:2" x14ac:dyDescent="0.2">
      <c r="A753" t="s">
        <v>876</v>
      </c>
      <c r="B753" s="3">
        <v>0.996</v>
      </c>
    </row>
    <row r="754" spans="1:2" x14ac:dyDescent="0.2">
      <c r="A754" t="s">
        <v>877</v>
      </c>
      <c r="B754" s="3">
        <v>0.98499999999999999</v>
      </c>
    </row>
    <row r="755" spans="1:2" x14ac:dyDescent="0.2">
      <c r="A755" t="s">
        <v>878</v>
      </c>
      <c r="B755" s="3">
        <v>0.997</v>
      </c>
    </row>
    <row r="756" spans="1:2" x14ac:dyDescent="0.2">
      <c r="A756" t="s">
        <v>879</v>
      </c>
      <c r="B756" s="3">
        <v>0.99299999999999999</v>
      </c>
    </row>
    <row r="757" spans="1:2" x14ac:dyDescent="0.2">
      <c r="A757" t="s">
        <v>880</v>
      </c>
      <c r="B757" s="3">
        <v>0.98199999999999998</v>
      </c>
    </row>
    <row r="758" spans="1:2" x14ac:dyDescent="0.2">
      <c r="A758" t="s">
        <v>881</v>
      </c>
      <c r="B758" s="3">
        <v>0.997</v>
      </c>
    </row>
    <row r="759" spans="1:2" x14ac:dyDescent="0.2">
      <c r="A759" t="s">
        <v>882</v>
      </c>
      <c r="B759" s="3">
        <v>0.995</v>
      </c>
    </row>
    <row r="760" spans="1:2" x14ac:dyDescent="0.2">
      <c r="A760" t="s">
        <v>883</v>
      </c>
      <c r="B760" s="3">
        <v>0.99299999999999999</v>
      </c>
    </row>
    <row r="761" spans="1:2" x14ac:dyDescent="0.2">
      <c r="A761" t="s">
        <v>884</v>
      </c>
      <c r="B761" s="3">
        <v>0.99299999999999999</v>
      </c>
    </row>
    <row r="762" spans="1:2" x14ac:dyDescent="0.2">
      <c r="A762" t="s">
        <v>885</v>
      </c>
      <c r="B762" s="3">
        <v>0.99</v>
      </c>
    </row>
    <row r="763" spans="1:2" x14ac:dyDescent="0.2">
      <c r="A763" t="s">
        <v>886</v>
      </c>
      <c r="B763" s="3">
        <v>0.998</v>
      </c>
    </row>
    <row r="764" spans="1:2" x14ac:dyDescent="0.2">
      <c r="A764" t="s">
        <v>887</v>
      </c>
      <c r="B764" s="3">
        <v>1.014</v>
      </c>
    </row>
    <row r="765" spans="1:2" x14ac:dyDescent="0.2">
      <c r="A765" t="s">
        <v>888</v>
      </c>
      <c r="B765" s="3">
        <v>1.014</v>
      </c>
    </row>
    <row r="766" spans="1:2" x14ac:dyDescent="0.2">
      <c r="A766" t="s">
        <v>889</v>
      </c>
      <c r="B766" s="3">
        <v>0.996</v>
      </c>
    </row>
    <row r="767" spans="1:2" x14ac:dyDescent="0.2">
      <c r="A767" t="s">
        <v>890</v>
      </c>
      <c r="B767" s="3">
        <v>0.995</v>
      </c>
    </row>
    <row r="768" spans="1:2" x14ac:dyDescent="0.2">
      <c r="A768" t="s">
        <v>891</v>
      </c>
      <c r="B768" s="3">
        <v>1.0069999999999999</v>
      </c>
    </row>
    <row r="769" spans="1:2" x14ac:dyDescent="0.2">
      <c r="A769" t="s">
        <v>892</v>
      </c>
      <c r="B769" s="3">
        <v>0.98599999999999999</v>
      </c>
    </row>
    <row r="770" spans="1:2" x14ac:dyDescent="0.2">
      <c r="A770" t="s">
        <v>893</v>
      </c>
      <c r="B770" s="3">
        <v>0.97099999999999997</v>
      </c>
    </row>
    <row r="771" spans="1:2" x14ac:dyDescent="0.2">
      <c r="A771" t="s">
        <v>894</v>
      </c>
      <c r="B771" s="3">
        <v>0.999</v>
      </c>
    </row>
    <row r="772" spans="1:2" x14ac:dyDescent="0.2">
      <c r="A772" t="s">
        <v>895</v>
      </c>
      <c r="B772" s="3">
        <v>1.0129999999999999</v>
      </c>
    </row>
    <row r="773" spans="1:2" x14ac:dyDescent="0.2">
      <c r="A773" t="s">
        <v>896</v>
      </c>
      <c r="B773" s="3">
        <v>1.0029999999999999</v>
      </c>
    </row>
    <row r="774" spans="1:2" x14ac:dyDescent="0.2">
      <c r="A774" t="s">
        <v>897</v>
      </c>
      <c r="B774" s="3">
        <v>1.0129999999999999</v>
      </c>
    </row>
    <row r="775" spans="1:2" x14ac:dyDescent="0.2">
      <c r="A775" t="s">
        <v>898</v>
      </c>
      <c r="B775" s="3">
        <v>0.99299999999999999</v>
      </c>
    </row>
    <row r="776" spans="1:2" x14ac:dyDescent="0.2">
      <c r="A776" t="s">
        <v>899</v>
      </c>
      <c r="B776" s="3">
        <v>1.014</v>
      </c>
    </row>
    <row r="777" spans="1:2" x14ac:dyDescent="0.2">
      <c r="A777" t="s">
        <v>900</v>
      </c>
      <c r="B777" s="3">
        <v>0.99</v>
      </c>
    </row>
    <row r="778" spans="1:2" x14ac:dyDescent="0.2">
      <c r="A778" t="s">
        <v>901</v>
      </c>
      <c r="B778" s="3">
        <v>1.0009999999999999</v>
      </c>
    </row>
    <row r="779" spans="1:2" x14ac:dyDescent="0.2">
      <c r="A779" t="s">
        <v>902</v>
      </c>
      <c r="B779" s="3">
        <v>0.996</v>
      </c>
    </row>
    <row r="780" spans="1:2" x14ac:dyDescent="0.2">
      <c r="A780" t="s">
        <v>903</v>
      </c>
      <c r="B780" s="3">
        <v>0.98499999999999999</v>
      </c>
    </row>
    <row r="781" spans="1:2" x14ac:dyDescent="0.2">
      <c r="A781" t="s">
        <v>904</v>
      </c>
      <c r="B781" s="3">
        <v>1</v>
      </c>
    </row>
    <row r="782" spans="1:2" x14ac:dyDescent="0.2">
      <c r="A782" t="s">
        <v>905</v>
      </c>
      <c r="B782" s="3">
        <v>0.996</v>
      </c>
    </row>
    <row r="783" spans="1:2" x14ac:dyDescent="0.2">
      <c r="A783" t="s">
        <v>906</v>
      </c>
      <c r="B783" s="3">
        <v>1.0069999999999999</v>
      </c>
    </row>
    <row r="784" spans="1:2" x14ac:dyDescent="0.2">
      <c r="A784" t="s">
        <v>907</v>
      </c>
      <c r="B784" s="3">
        <v>0.995</v>
      </c>
    </row>
    <row r="785" spans="1:2" x14ac:dyDescent="0.2">
      <c r="A785" t="s">
        <v>908</v>
      </c>
      <c r="B785" s="3">
        <v>0.98099999999999998</v>
      </c>
    </row>
    <row r="786" spans="1:2" x14ac:dyDescent="0.2">
      <c r="A786" t="s">
        <v>909</v>
      </c>
      <c r="B786" s="3">
        <v>1</v>
      </c>
    </row>
    <row r="787" spans="1:2" x14ac:dyDescent="0.2">
      <c r="A787" t="s">
        <v>910</v>
      </c>
      <c r="B787" s="3">
        <v>0.998</v>
      </c>
    </row>
    <row r="788" spans="1:2" x14ac:dyDescent="0.2">
      <c r="A788" t="s">
        <v>911</v>
      </c>
      <c r="B788" s="3">
        <v>1.006</v>
      </c>
    </row>
    <row r="789" spans="1:2" x14ac:dyDescent="0.2">
      <c r="A789" t="s">
        <v>912</v>
      </c>
      <c r="B789" s="3">
        <v>1.0069999999999999</v>
      </c>
    </row>
    <row r="790" spans="1:2" x14ac:dyDescent="0.2">
      <c r="A790" t="s">
        <v>913</v>
      </c>
      <c r="B790" s="3">
        <v>1.004</v>
      </c>
    </row>
    <row r="791" spans="1:2" x14ac:dyDescent="0.2">
      <c r="A791" t="s">
        <v>914</v>
      </c>
      <c r="B791" s="3">
        <v>1.01</v>
      </c>
    </row>
    <row r="792" spans="1:2" x14ac:dyDescent="0.2">
      <c r="A792" t="s">
        <v>915</v>
      </c>
      <c r="B792" s="3">
        <v>0.99</v>
      </c>
    </row>
    <row r="793" spans="1:2" x14ac:dyDescent="0.2">
      <c r="A793" t="s">
        <v>916</v>
      </c>
      <c r="B793" s="3">
        <v>1.012</v>
      </c>
    </row>
    <row r="794" spans="1:2" x14ac:dyDescent="0.2">
      <c r="A794" t="s">
        <v>917</v>
      </c>
      <c r="B794" s="3">
        <v>0.995</v>
      </c>
    </row>
    <row r="795" spans="1:2" x14ac:dyDescent="0.2">
      <c r="A795" t="s">
        <v>918</v>
      </c>
      <c r="B795" s="3">
        <v>1</v>
      </c>
    </row>
    <row r="796" spans="1:2" x14ac:dyDescent="0.2">
      <c r="A796" t="s">
        <v>919</v>
      </c>
      <c r="B796" s="3">
        <v>0.997</v>
      </c>
    </row>
    <row r="797" spans="1:2" x14ac:dyDescent="0.2">
      <c r="A797" t="s">
        <v>920</v>
      </c>
      <c r="B797" s="3">
        <v>1.0049999999999999</v>
      </c>
    </row>
    <row r="798" spans="1:2" x14ac:dyDescent="0.2">
      <c r="A798" t="s">
        <v>921</v>
      </c>
      <c r="B798" s="3">
        <v>1.014</v>
      </c>
    </row>
    <row r="799" spans="1:2" x14ac:dyDescent="0.2">
      <c r="A799" t="s">
        <v>922</v>
      </c>
      <c r="B799" s="3">
        <v>0.995</v>
      </c>
    </row>
    <row r="800" spans="1:2" x14ac:dyDescent="0.2">
      <c r="A800" t="s">
        <v>923</v>
      </c>
      <c r="B800" s="3">
        <v>0.99199999999999999</v>
      </c>
    </row>
    <row r="801" spans="1:2" x14ac:dyDescent="0.2">
      <c r="A801" t="s">
        <v>924</v>
      </c>
      <c r="B801" s="3">
        <v>0.98799999999999999</v>
      </c>
    </row>
    <row r="802" spans="1:2" x14ac:dyDescent="0.2">
      <c r="A802" t="s">
        <v>925</v>
      </c>
      <c r="B802" s="3">
        <v>0.98499999999999999</v>
      </c>
    </row>
    <row r="803" spans="1:2" x14ac:dyDescent="0.2">
      <c r="A803" t="s">
        <v>926</v>
      </c>
      <c r="B803" s="3">
        <v>0.997</v>
      </c>
    </row>
    <row r="804" spans="1:2" x14ac:dyDescent="0.2">
      <c r="A804" t="s">
        <v>927</v>
      </c>
      <c r="B804" s="3">
        <v>1.002</v>
      </c>
    </row>
    <row r="805" spans="1:2" x14ac:dyDescent="0.2">
      <c r="A805" t="s">
        <v>928</v>
      </c>
      <c r="B805" s="3">
        <v>0.999</v>
      </c>
    </row>
    <row r="806" spans="1:2" x14ac:dyDescent="0.2">
      <c r="A806" t="s">
        <v>929</v>
      </c>
      <c r="B806" s="3">
        <v>1.0009999999999999</v>
      </c>
    </row>
    <row r="807" spans="1:2" x14ac:dyDescent="0.2">
      <c r="A807" t="s">
        <v>930</v>
      </c>
      <c r="B807" s="3">
        <v>0.97799999999999998</v>
      </c>
    </row>
    <row r="808" spans="1:2" x14ac:dyDescent="0.2">
      <c r="A808" t="s">
        <v>931</v>
      </c>
      <c r="B808" s="3">
        <v>0.99099999999999999</v>
      </c>
    </row>
    <row r="809" spans="1:2" x14ac:dyDescent="0.2">
      <c r="A809" t="s">
        <v>932</v>
      </c>
      <c r="B809" s="3">
        <v>1.0049999999999999</v>
      </c>
    </row>
    <row r="810" spans="1:2" x14ac:dyDescent="0.2">
      <c r="A810" t="s">
        <v>933</v>
      </c>
      <c r="B810" s="3">
        <v>0.99399999999999999</v>
      </c>
    </row>
    <row r="811" spans="1:2" x14ac:dyDescent="0.2">
      <c r="A811" t="s">
        <v>934</v>
      </c>
      <c r="B811" s="3">
        <v>1</v>
      </c>
    </row>
    <row r="812" spans="1:2" x14ac:dyDescent="0.2">
      <c r="A812" t="s">
        <v>935</v>
      </c>
      <c r="B812" s="3">
        <v>1.0049999999999999</v>
      </c>
    </row>
    <row r="813" spans="1:2" x14ac:dyDescent="0.2">
      <c r="A813" t="s">
        <v>936</v>
      </c>
      <c r="B813" s="3">
        <v>0.99099999999999999</v>
      </c>
    </row>
    <row r="814" spans="1:2" x14ac:dyDescent="0.2">
      <c r="A814" t="s">
        <v>937</v>
      </c>
      <c r="B814" s="3">
        <v>0.99399999999999999</v>
      </c>
    </row>
    <row r="815" spans="1:2" x14ac:dyDescent="0.2">
      <c r="A815" t="s">
        <v>938</v>
      </c>
      <c r="B815" s="3">
        <v>1.004</v>
      </c>
    </row>
    <row r="816" spans="1:2" x14ac:dyDescent="0.2">
      <c r="A816" t="s">
        <v>939</v>
      </c>
      <c r="B816" s="3">
        <v>0.997</v>
      </c>
    </row>
    <row r="817" spans="1:2" x14ac:dyDescent="0.2">
      <c r="A817" t="s">
        <v>940</v>
      </c>
      <c r="B817" s="3">
        <v>1.0069999999999999</v>
      </c>
    </row>
    <row r="818" spans="1:2" x14ac:dyDescent="0.2">
      <c r="A818" t="s">
        <v>941</v>
      </c>
      <c r="B818" s="3">
        <v>1.0009999999999999</v>
      </c>
    </row>
    <row r="819" spans="1:2" x14ac:dyDescent="0.2">
      <c r="A819" t="s">
        <v>942</v>
      </c>
      <c r="B819" s="3">
        <v>0.997</v>
      </c>
    </row>
    <row r="820" spans="1:2" x14ac:dyDescent="0.2">
      <c r="A820" t="s">
        <v>943</v>
      </c>
      <c r="B820" s="3">
        <v>1.006</v>
      </c>
    </row>
    <row r="821" spans="1:2" x14ac:dyDescent="0.2">
      <c r="A821" t="s">
        <v>944</v>
      </c>
      <c r="B821" s="3">
        <v>1.0029999999999999</v>
      </c>
    </row>
    <row r="822" spans="1:2" x14ac:dyDescent="0.2">
      <c r="A822" t="s">
        <v>945</v>
      </c>
      <c r="B822" s="3">
        <v>1.0029999999999999</v>
      </c>
    </row>
    <row r="823" spans="1:2" x14ac:dyDescent="0.2">
      <c r="A823" t="s">
        <v>946</v>
      </c>
      <c r="B823" s="3">
        <v>1.0129999999999999</v>
      </c>
    </row>
    <row r="824" spans="1:2" x14ac:dyDescent="0.2">
      <c r="A824" t="s">
        <v>947</v>
      </c>
      <c r="B824" s="3">
        <v>0.97799999999999998</v>
      </c>
    </row>
    <row r="825" spans="1:2" x14ac:dyDescent="0.2">
      <c r="A825" t="s">
        <v>948</v>
      </c>
      <c r="B825" s="3">
        <v>1</v>
      </c>
    </row>
    <row r="826" spans="1:2" x14ac:dyDescent="0.2">
      <c r="A826" t="s">
        <v>949</v>
      </c>
      <c r="B826" s="3">
        <v>0.998</v>
      </c>
    </row>
    <row r="827" spans="1:2" x14ac:dyDescent="0.2">
      <c r="A827" t="s">
        <v>950</v>
      </c>
      <c r="B827" s="3">
        <v>0.995</v>
      </c>
    </row>
    <row r="828" spans="1:2" x14ac:dyDescent="0.2">
      <c r="A828" t="s">
        <v>951</v>
      </c>
      <c r="B828" s="3">
        <v>1.014</v>
      </c>
    </row>
    <row r="829" spans="1:2" x14ac:dyDescent="0.2">
      <c r="A829" t="s">
        <v>952</v>
      </c>
      <c r="B829" s="3">
        <v>0.998</v>
      </c>
    </row>
    <row r="830" spans="1:2" x14ac:dyDescent="0.2">
      <c r="A830" t="s">
        <v>953</v>
      </c>
      <c r="B830" s="3">
        <v>1</v>
      </c>
    </row>
    <row r="831" spans="1:2" x14ac:dyDescent="0.2">
      <c r="A831" t="s">
        <v>954</v>
      </c>
      <c r="B831" s="3">
        <v>1.014</v>
      </c>
    </row>
    <row r="832" spans="1:2" x14ac:dyDescent="0.2">
      <c r="A832" t="s">
        <v>955</v>
      </c>
      <c r="B832" s="3">
        <v>1.008</v>
      </c>
    </row>
    <row r="833" spans="1:2" x14ac:dyDescent="0.2">
      <c r="A833" t="s">
        <v>956</v>
      </c>
      <c r="B833" s="3">
        <v>0.98599999999999999</v>
      </c>
    </row>
    <row r="834" spans="1:2" x14ac:dyDescent="0.2">
      <c r="A834" t="s">
        <v>957</v>
      </c>
      <c r="B834" s="3">
        <v>1.0049999999999999</v>
      </c>
    </row>
    <row r="835" spans="1:2" x14ac:dyDescent="0.2">
      <c r="A835" t="s">
        <v>958</v>
      </c>
      <c r="B835" s="3">
        <v>0.99399999999999999</v>
      </c>
    </row>
    <row r="836" spans="1:2" x14ac:dyDescent="0.2">
      <c r="A836" t="s">
        <v>959</v>
      </c>
      <c r="B836" s="3">
        <v>0.98499999999999999</v>
      </c>
    </row>
    <row r="837" spans="1:2" x14ac:dyDescent="0.2">
      <c r="A837" t="s">
        <v>960</v>
      </c>
      <c r="B837" s="3">
        <v>0.999</v>
      </c>
    </row>
    <row r="838" spans="1:2" x14ac:dyDescent="0.2">
      <c r="A838" t="s">
        <v>961</v>
      </c>
      <c r="B838" s="3">
        <v>0.995</v>
      </c>
    </row>
    <row r="839" spans="1:2" x14ac:dyDescent="0.2">
      <c r="A839" t="s">
        <v>962</v>
      </c>
      <c r="B839" s="3">
        <v>0.99399999999999999</v>
      </c>
    </row>
    <row r="840" spans="1:2" x14ac:dyDescent="0.2">
      <c r="A840" t="s">
        <v>963</v>
      </c>
      <c r="B840" s="3">
        <v>0.996</v>
      </c>
    </row>
    <row r="841" spans="1:2" x14ac:dyDescent="0.2">
      <c r="A841" t="s">
        <v>964</v>
      </c>
      <c r="B841" s="3">
        <v>1.006</v>
      </c>
    </row>
    <row r="842" spans="1:2" x14ac:dyDescent="0.2">
      <c r="A842" t="s">
        <v>965</v>
      </c>
      <c r="B842" s="3">
        <v>0.99199999999999999</v>
      </c>
    </row>
    <row r="843" spans="1:2" x14ac:dyDescent="0.2">
      <c r="A843" t="s">
        <v>966</v>
      </c>
      <c r="B843" s="3">
        <v>1.004</v>
      </c>
    </row>
    <row r="844" spans="1:2" x14ac:dyDescent="0.2">
      <c r="A844" t="s">
        <v>967</v>
      </c>
      <c r="B844" s="3">
        <v>1.012</v>
      </c>
    </row>
    <row r="845" spans="1:2" x14ac:dyDescent="0.2">
      <c r="A845" t="s">
        <v>968</v>
      </c>
      <c r="B845" s="3">
        <v>1.012</v>
      </c>
    </row>
    <row r="846" spans="1:2" x14ac:dyDescent="0.2">
      <c r="A846" t="s">
        <v>44</v>
      </c>
      <c r="B846" s="3">
        <v>1.0029999999999999</v>
      </c>
    </row>
    <row r="847" spans="1:2" x14ac:dyDescent="0.2">
      <c r="A847" t="s">
        <v>969</v>
      </c>
      <c r="B847" s="3">
        <v>0.997</v>
      </c>
    </row>
    <row r="848" spans="1:2" x14ac:dyDescent="0.2">
      <c r="A848" t="s">
        <v>970</v>
      </c>
      <c r="B848" s="3">
        <v>1.0109999999999999</v>
      </c>
    </row>
    <row r="849" spans="1:2" x14ac:dyDescent="0.2">
      <c r="A849" t="s">
        <v>971</v>
      </c>
      <c r="B849" s="3">
        <v>0.995</v>
      </c>
    </row>
    <row r="850" spans="1:2" x14ac:dyDescent="0.2">
      <c r="A850" t="s">
        <v>972</v>
      </c>
      <c r="B850" s="3">
        <v>1</v>
      </c>
    </row>
    <row r="851" spans="1:2" x14ac:dyDescent="0.2">
      <c r="A851" t="s">
        <v>973</v>
      </c>
      <c r="B851" s="3">
        <v>0.996</v>
      </c>
    </row>
    <row r="852" spans="1:2" x14ac:dyDescent="0.2">
      <c r="A852" t="s">
        <v>974</v>
      </c>
      <c r="B852" s="3">
        <v>1.0129999999999999</v>
      </c>
    </row>
    <row r="853" spans="1:2" x14ac:dyDescent="0.2">
      <c r="A853" t="s">
        <v>975</v>
      </c>
      <c r="B853" s="3">
        <v>0.996</v>
      </c>
    </row>
    <row r="854" spans="1:2" x14ac:dyDescent="0.2">
      <c r="A854" t="s">
        <v>976</v>
      </c>
      <c r="B854" s="3">
        <v>1.0129999999999999</v>
      </c>
    </row>
    <row r="855" spans="1:2" x14ac:dyDescent="0.2">
      <c r="A855" t="s">
        <v>977</v>
      </c>
      <c r="B855" s="3">
        <v>0.998</v>
      </c>
    </row>
    <row r="856" spans="1:2" x14ac:dyDescent="0.2">
      <c r="A856" t="s">
        <v>978</v>
      </c>
      <c r="B856" s="3">
        <v>1.004</v>
      </c>
    </row>
    <row r="857" spans="1:2" x14ac:dyDescent="0.2">
      <c r="A857" t="s">
        <v>979</v>
      </c>
      <c r="B857" s="3">
        <v>1.006</v>
      </c>
    </row>
    <row r="858" spans="1:2" x14ac:dyDescent="0.2">
      <c r="A858" t="s">
        <v>980</v>
      </c>
      <c r="B858" s="3">
        <v>1.0069999999999999</v>
      </c>
    </row>
    <row r="859" spans="1:2" x14ac:dyDescent="0.2">
      <c r="A859" t="s">
        <v>981</v>
      </c>
      <c r="B859" s="3">
        <v>0.995</v>
      </c>
    </row>
    <row r="860" spans="1:2" x14ac:dyDescent="0.2">
      <c r="A860" t="s">
        <v>982</v>
      </c>
      <c r="B860" s="3">
        <v>0.98399999999999999</v>
      </c>
    </row>
    <row r="861" spans="1:2" x14ac:dyDescent="0.2">
      <c r="A861" t="s">
        <v>983</v>
      </c>
      <c r="B861" s="3">
        <v>1.004</v>
      </c>
    </row>
    <row r="862" spans="1:2" x14ac:dyDescent="0.2">
      <c r="A862" t="s">
        <v>984</v>
      </c>
      <c r="B862" s="3">
        <v>0.99299999999999999</v>
      </c>
    </row>
    <row r="863" spans="1:2" x14ac:dyDescent="0.2">
      <c r="A863" t="s">
        <v>985</v>
      </c>
      <c r="B863" s="3">
        <v>1.002</v>
      </c>
    </row>
    <row r="864" spans="1:2" x14ac:dyDescent="0.2">
      <c r="A864" t="s">
        <v>986</v>
      </c>
      <c r="B864" s="3">
        <v>0.997</v>
      </c>
    </row>
    <row r="865" spans="1:2" x14ac:dyDescent="0.2">
      <c r="A865" t="s">
        <v>987</v>
      </c>
      <c r="B865" s="3">
        <v>0.999</v>
      </c>
    </row>
    <row r="866" spans="1:2" x14ac:dyDescent="0.2">
      <c r="A866" t="s">
        <v>988</v>
      </c>
      <c r="B866" s="3">
        <v>0.98699999999999999</v>
      </c>
    </row>
    <row r="867" spans="1:2" x14ac:dyDescent="0.2">
      <c r="A867" t="s">
        <v>989</v>
      </c>
      <c r="B867" s="3">
        <v>1.0089999999999999</v>
      </c>
    </row>
    <row r="868" spans="1:2" x14ac:dyDescent="0.2">
      <c r="A868" t="s">
        <v>990</v>
      </c>
      <c r="B868" s="3">
        <v>1.0129999999999999</v>
      </c>
    </row>
    <row r="869" spans="1:2" x14ac:dyDescent="0.2">
      <c r="A869" t="s">
        <v>991</v>
      </c>
      <c r="B869" s="3">
        <v>0.98599999999999999</v>
      </c>
    </row>
    <row r="870" spans="1:2" x14ac:dyDescent="0.2">
      <c r="A870" t="s">
        <v>992</v>
      </c>
      <c r="B870" s="3">
        <v>0.99399999999999999</v>
      </c>
    </row>
    <row r="871" spans="1:2" x14ac:dyDescent="0.2">
      <c r="A871" t="s">
        <v>49</v>
      </c>
      <c r="B871" s="3">
        <v>0.99199999999999999</v>
      </c>
    </row>
    <row r="872" spans="1:2" x14ac:dyDescent="0.2">
      <c r="A872" t="s">
        <v>993</v>
      </c>
      <c r="B872" s="3">
        <v>1.0129999999999999</v>
      </c>
    </row>
    <row r="873" spans="1:2" x14ac:dyDescent="0.2">
      <c r="A873" t="s">
        <v>994</v>
      </c>
      <c r="B873" s="3">
        <v>0.99199999999999999</v>
      </c>
    </row>
    <row r="874" spans="1:2" x14ac:dyDescent="0.2">
      <c r="A874" t="s">
        <v>995</v>
      </c>
      <c r="B874" s="3">
        <v>0.999</v>
      </c>
    </row>
    <row r="875" spans="1:2" x14ac:dyDescent="0.2">
      <c r="A875" t="s">
        <v>996</v>
      </c>
      <c r="B875" s="3">
        <v>1.004</v>
      </c>
    </row>
    <row r="876" spans="1:2" x14ac:dyDescent="0.2">
      <c r="A876" t="s">
        <v>997</v>
      </c>
      <c r="B876" s="3">
        <v>1.0049999999999999</v>
      </c>
    </row>
    <row r="877" spans="1:2" x14ac:dyDescent="0.2">
      <c r="A877" t="s">
        <v>998</v>
      </c>
      <c r="B877" s="3">
        <v>1.012</v>
      </c>
    </row>
    <row r="878" spans="1:2" x14ac:dyDescent="0.2">
      <c r="A878" t="s">
        <v>999</v>
      </c>
      <c r="B878" s="3">
        <v>0.98799999999999999</v>
      </c>
    </row>
    <row r="879" spans="1:2" x14ac:dyDescent="0.2">
      <c r="A879" t="s">
        <v>1000</v>
      </c>
      <c r="B879" s="3">
        <v>1.0029999999999999</v>
      </c>
    </row>
    <row r="880" spans="1:2" x14ac:dyDescent="0.2">
      <c r="A880" t="s">
        <v>1001</v>
      </c>
      <c r="B880" s="3">
        <v>0.98799999999999999</v>
      </c>
    </row>
    <row r="881" spans="1:2" x14ac:dyDescent="0.2">
      <c r="A881" t="s">
        <v>1002</v>
      </c>
      <c r="B881" s="3">
        <v>1.014</v>
      </c>
    </row>
    <row r="882" spans="1:2" x14ac:dyDescent="0.2">
      <c r="A882" t="s">
        <v>1003</v>
      </c>
      <c r="B882" s="3">
        <v>0.997</v>
      </c>
    </row>
    <row r="883" spans="1:2" x14ac:dyDescent="0.2">
      <c r="A883" t="s">
        <v>1004</v>
      </c>
      <c r="B883" s="3">
        <v>0.98799999999999999</v>
      </c>
    </row>
    <row r="884" spans="1:2" x14ac:dyDescent="0.2">
      <c r="A884" t="s">
        <v>1005</v>
      </c>
      <c r="B884" s="3">
        <v>0.99299999999999999</v>
      </c>
    </row>
    <row r="885" spans="1:2" x14ac:dyDescent="0.2">
      <c r="A885" t="s">
        <v>1006</v>
      </c>
      <c r="B885" s="3">
        <v>0.98399999999999999</v>
      </c>
    </row>
    <row r="886" spans="1:2" x14ac:dyDescent="0.2">
      <c r="A886" t="s">
        <v>1007</v>
      </c>
      <c r="B886" s="3">
        <v>1.006</v>
      </c>
    </row>
    <row r="887" spans="1:2" x14ac:dyDescent="0.2">
      <c r="A887" t="s">
        <v>1008</v>
      </c>
      <c r="B887" s="3">
        <v>0.99199999999999999</v>
      </c>
    </row>
    <row r="888" spans="1:2" x14ac:dyDescent="0.2">
      <c r="A888" t="s">
        <v>1009</v>
      </c>
      <c r="B888" s="3">
        <v>0.96699999999999997</v>
      </c>
    </row>
    <row r="889" spans="1:2" x14ac:dyDescent="0.2">
      <c r="A889" t="s">
        <v>1010</v>
      </c>
      <c r="B889" s="3">
        <v>0.99299999999999999</v>
      </c>
    </row>
    <row r="890" spans="1:2" x14ac:dyDescent="0.2">
      <c r="A890" t="s">
        <v>1011</v>
      </c>
      <c r="B890" s="3">
        <v>1.0029999999999999</v>
      </c>
    </row>
    <row r="891" spans="1:2" x14ac:dyDescent="0.2">
      <c r="A891" t="s">
        <v>1012</v>
      </c>
      <c r="B891" s="3">
        <v>1</v>
      </c>
    </row>
    <row r="892" spans="1:2" x14ac:dyDescent="0.2">
      <c r="A892" t="s">
        <v>1013</v>
      </c>
      <c r="B892" s="3">
        <v>1.002</v>
      </c>
    </row>
    <row r="893" spans="1:2" x14ac:dyDescent="0.2">
      <c r="A893" t="s">
        <v>1014</v>
      </c>
      <c r="B893" s="3">
        <v>0.99099999999999999</v>
      </c>
    </row>
    <row r="894" spans="1:2" x14ac:dyDescent="0.2">
      <c r="A894" t="s">
        <v>1015</v>
      </c>
      <c r="B894" s="3">
        <v>1.002</v>
      </c>
    </row>
    <row r="895" spans="1:2" x14ac:dyDescent="0.2">
      <c r="A895" t="s">
        <v>1016</v>
      </c>
      <c r="B895" s="3">
        <v>0.99199999999999999</v>
      </c>
    </row>
    <row r="896" spans="1:2" x14ac:dyDescent="0.2">
      <c r="A896" t="s">
        <v>1017</v>
      </c>
      <c r="B896" s="3">
        <v>1.0149999999999999</v>
      </c>
    </row>
    <row r="897" spans="1:2" x14ac:dyDescent="0.2">
      <c r="A897" t="s">
        <v>1018</v>
      </c>
      <c r="B897" s="3">
        <v>0.99099999999999999</v>
      </c>
    </row>
    <row r="898" spans="1:2" x14ac:dyDescent="0.2">
      <c r="A898" t="s">
        <v>1019</v>
      </c>
      <c r="B898" s="3">
        <v>0.997</v>
      </c>
    </row>
    <row r="899" spans="1:2" x14ac:dyDescent="0.2">
      <c r="A899" t="s">
        <v>1020</v>
      </c>
      <c r="B899" s="3">
        <v>1.024</v>
      </c>
    </row>
    <row r="900" spans="1:2" x14ac:dyDescent="0.2">
      <c r="A900" t="s">
        <v>1021</v>
      </c>
      <c r="B900" s="3">
        <v>0.995</v>
      </c>
    </row>
    <row r="901" spans="1:2" x14ac:dyDescent="0.2">
      <c r="A901" t="s">
        <v>1022</v>
      </c>
      <c r="B901" s="3">
        <v>0.999</v>
      </c>
    </row>
    <row r="902" spans="1:2" x14ac:dyDescent="0.2">
      <c r="A902" t="s">
        <v>55</v>
      </c>
      <c r="B902" s="3">
        <v>0.995</v>
      </c>
    </row>
    <row r="903" spans="1:2" x14ac:dyDescent="0.2">
      <c r="A903" t="s">
        <v>1023</v>
      </c>
      <c r="B903" s="3">
        <v>0.999</v>
      </c>
    </row>
    <row r="904" spans="1:2" x14ac:dyDescent="0.2">
      <c r="A904" t="s">
        <v>1024</v>
      </c>
      <c r="B904" s="3">
        <v>0.997</v>
      </c>
    </row>
    <row r="905" spans="1:2" x14ac:dyDescent="0.2">
      <c r="A905" t="s">
        <v>1025</v>
      </c>
      <c r="B905" s="3">
        <v>0.99199999999999999</v>
      </c>
    </row>
    <row r="906" spans="1:2" x14ac:dyDescent="0.2">
      <c r="A906" t="s">
        <v>1026</v>
      </c>
      <c r="B906" s="3">
        <v>0.998</v>
      </c>
    </row>
    <row r="907" spans="1:2" x14ac:dyDescent="0.2">
      <c r="A907" t="s">
        <v>1027</v>
      </c>
      <c r="B907" s="3">
        <v>0.98899999999999999</v>
      </c>
    </row>
    <row r="908" spans="1:2" x14ac:dyDescent="0.2">
      <c r="A908" t="s">
        <v>1028</v>
      </c>
      <c r="B908" s="3">
        <v>0.97299999999999998</v>
      </c>
    </row>
    <row r="909" spans="1:2" x14ac:dyDescent="0.2">
      <c r="A909" t="s">
        <v>1029</v>
      </c>
      <c r="B909" s="3">
        <v>1.012</v>
      </c>
    </row>
    <row r="910" spans="1:2" x14ac:dyDescent="0.2">
      <c r="A910" t="s">
        <v>1030</v>
      </c>
      <c r="B910" s="3">
        <v>1.0009999999999999</v>
      </c>
    </row>
    <row r="911" spans="1:2" x14ac:dyDescent="0.2">
      <c r="A911" t="s">
        <v>1031</v>
      </c>
      <c r="B911" s="3">
        <v>0.98899999999999999</v>
      </c>
    </row>
    <row r="912" spans="1:2" x14ac:dyDescent="0.2">
      <c r="A912" t="s">
        <v>1032</v>
      </c>
      <c r="B912" s="3">
        <v>0.997</v>
      </c>
    </row>
    <row r="913" spans="1:2" x14ac:dyDescent="0.2">
      <c r="A913" t="s">
        <v>1033</v>
      </c>
      <c r="B913" s="3">
        <v>1.002</v>
      </c>
    </row>
    <row r="914" spans="1:2" x14ac:dyDescent="0.2">
      <c r="A914" t="s">
        <v>1034</v>
      </c>
      <c r="B914" s="3">
        <v>0.98</v>
      </c>
    </row>
    <row r="915" spans="1:2" x14ac:dyDescent="0.2">
      <c r="A915" t="s">
        <v>1035</v>
      </c>
      <c r="B915" s="3">
        <v>0.99099999999999999</v>
      </c>
    </row>
    <row r="916" spans="1:2" x14ac:dyDescent="0.2">
      <c r="A916" t="s">
        <v>1036</v>
      </c>
      <c r="B916" s="3">
        <v>1.018</v>
      </c>
    </row>
    <row r="917" spans="1:2" x14ac:dyDescent="0.2">
      <c r="A917" t="s">
        <v>1037</v>
      </c>
      <c r="B917" s="3">
        <v>0.98699999999999999</v>
      </c>
    </row>
    <row r="918" spans="1:2" x14ac:dyDescent="0.2">
      <c r="A918" t="s">
        <v>1038</v>
      </c>
      <c r="B918" s="3">
        <v>0.98899999999999999</v>
      </c>
    </row>
    <row r="919" spans="1:2" x14ac:dyDescent="0.2">
      <c r="A919" t="s">
        <v>1039</v>
      </c>
      <c r="B919" s="3">
        <v>1.014</v>
      </c>
    </row>
    <row r="920" spans="1:2" x14ac:dyDescent="0.2">
      <c r="A920" t="s">
        <v>1040</v>
      </c>
      <c r="B920" s="3">
        <v>1.0089999999999999</v>
      </c>
    </row>
    <row r="921" spans="1:2" x14ac:dyDescent="0.2">
      <c r="A921" t="s">
        <v>1041</v>
      </c>
      <c r="B921" s="3">
        <v>1.014</v>
      </c>
    </row>
    <row r="922" spans="1:2" x14ac:dyDescent="0.2">
      <c r="A922" t="s">
        <v>1042</v>
      </c>
      <c r="B922" s="3">
        <v>1.0009999999999999</v>
      </c>
    </row>
    <row r="923" spans="1:2" x14ac:dyDescent="0.2">
      <c r="A923" t="s">
        <v>1043</v>
      </c>
      <c r="B923" s="3">
        <v>1.016</v>
      </c>
    </row>
    <row r="924" spans="1:2" x14ac:dyDescent="0.2">
      <c r="A924" t="s">
        <v>1044</v>
      </c>
      <c r="B924" s="3">
        <v>0.98699999999999999</v>
      </c>
    </row>
    <row r="925" spans="1:2" x14ac:dyDescent="0.2">
      <c r="A925" t="s">
        <v>1045</v>
      </c>
      <c r="B925" s="3">
        <v>0.997</v>
      </c>
    </row>
    <row r="926" spans="1:2" x14ac:dyDescent="0.2">
      <c r="A926" t="s">
        <v>1046</v>
      </c>
      <c r="B926" s="3">
        <v>1.0109999999999999</v>
      </c>
    </row>
    <row r="927" spans="1:2" x14ac:dyDescent="0.2">
      <c r="A927" t="s">
        <v>1047</v>
      </c>
      <c r="B927" s="3">
        <v>1.012</v>
      </c>
    </row>
    <row r="928" spans="1:2" x14ac:dyDescent="0.2">
      <c r="A928" t="s">
        <v>1048</v>
      </c>
      <c r="B928" s="3">
        <v>1.014</v>
      </c>
    </row>
    <row r="929" spans="1:2" x14ac:dyDescent="0.2">
      <c r="A929" t="s">
        <v>1049</v>
      </c>
      <c r="B929" s="3">
        <v>0.99099999999999999</v>
      </c>
    </row>
    <row r="930" spans="1:2" x14ac:dyDescent="0.2">
      <c r="A930" t="s">
        <v>1050</v>
      </c>
      <c r="B930" s="3">
        <v>1.004</v>
      </c>
    </row>
    <row r="931" spans="1:2" x14ac:dyDescent="0.2">
      <c r="A931" t="s">
        <v>1051</v>
      </c>
      <c r="B931" s="3">
        <v>0.99199999999999999</v>
      </c>
    </row>
    <row r="932" spans="1:2" x14ac:dyDescent="0.2">
      <c r="A932" t="s">
        <v>1052</v>
      </c>
      <c r="B932" s="3">
        <v>1.012</v>
      </c>
    </row>
    <row r="933" spans="1:2" x14ac:dyDescent="0.2">
      <c r="A933" t="s">
        <v>1053</v>
      </c>
      <c r="B933" s="3">
        <v>1.01</v>
      </c>
    </row>
    <row r="934" spans="1:2" x14ac:dyDescent="0.2">
      <c r="A934" t="s">
        <v>1054</v>
      </c>
      <c r="B934" s="3">
        <v>1.0069999999999999</v>
      </c>
    </row>
    <row r="935" spans="1:2" x14ac:dyDescent="0.2">
      <c r="A935" t="s">
        <v>1055</v>
      </c>
      <c r="B935" s="3">
        <v>1.01</v>
      </c>
    </row>
    <row r="936" spans="1:2" x14ac:dyDescent="0.2">
      <c r="A936" t="s">
        <v>1056</v>
      </c>
      <c r="B936" s="3">
        <v>0.98</v>
      </c>
    </row>
    <row r="937" spans="1:2" x14ac:dyDescent="0.2">
      <c r="A937" t="s">
        <v>1057</v>
      </c>
      <c r="B937" s="3">
        <v>1.02</v>
      </c>
    </row>
    <row r="938" spans="1:2" x14ac:dyDescent="0.2">
      <c r="A938" t="s">
        <v>1058</v>
      </c>
      <c r="B938" s="3">
        <v>0.997</v>
      </c>
    </row>
    <row r="939" spans="1:2" x14ac:dyDescent="0.2">
      <c r="A939" t="s">
        <v>1059</v>
      </c>
      <c r="B939" s="3">
        <v>1.0109999999999999</v>
      </c>
    </row>
    <row r="940" spans="1:2" x14ac:dyDescent="0.2">
      <c r="A940" t="s">
        <v>1060</v>
      </c>
      <c r="B940" s="3">
        <v>0.99</v>
      </c>
    </row>
    <row r="941" spans="1:2" x14ac:dyDescent="0.2">
      <c r="A941" t="s">
        <v>1061</v>
      </c>
      <c r="B941" s="3">
        <v>1.0129999999999999</v>
      </c>
    </row>
    <row r="942" spans="1:2" x14ac:dyDescent="0.2">
      <c r="A942" t="s">
        <v>1062</v>
      </c>
      <c r="B942" s="3">
        <v>0.99099999999999999</v>
      </c>
    </row>
    <row r="943" spans="1:2" x14ac:dyDescent="0.2">
      <c r="A943" t="s">
        <v>1063</v>
      </c>
      <c r="B943" s="3">
        <v>0.99399999999999999</v>
      </c>
    </row>
    <row r="944" spans="1:2" x14ac:dyDescent="0.2">
      <c r="A944" t="s">
        <v>1064</v>
      </c>
      <c r="B944" s="3">
        <v>0.99199999999999999</v>
      </c>
    </row>
    <row r="945" spans="1:2" x14ac:dyDescent="0.2">
      <c r="A945" t="s">
        <v>1065</v>
      </c>
      <c r="B945" s="3">
        <v>0.98899999999999999</v>
      </c>
    </row>
    <row r="946" spans="1:2" x14ac:dyDescent="0.2">
      <c r="A946" t="s">
        <v>1066</v>
      </c>
      <c r="B946" s="3">
        <v>1.01</v>
      </c>
    </row>
    <row r="947" spans="1:2" x14ac:dyDescent="0.2">
      <c r="A947" t="s">
        <v>1067</v>
      </c>
      <c r="B947" s="3">
        <v>1.0109999999999999</v>
      </c>
    </row>
    <row r="948" spans="1:2" x14ac:dyDescent="0.2">
      <c r="A948" t="s">
        <v>1068</v>
      </c>
      <c r="B948" s="3">
        <v>0.99199999999999999</v>
      </c>
    </row>
    <row r="949" spans="1:2" x14ac:dyDescent="0.2">
      <c r="A949" t="s">
        <v>1069</v>
      </c>
      <c r="B949" s="3">
        <v>1.008</v>
      </c>
    </row>
    <row r="950" spans="1:2" x14ac:dyDescent="0.2">
      <c r="A950" t="s">
        <v>1070</v>
      </c>
      <c r="B950" s="3">
        <v>0.997</v>
      </c>
    </row>
    <row r="951" spans="1:2" x14ac:dyDescent="0.2">
      <c r="A951" t="s">
        <v>1071</v>
      </c>
      <c r="B951" s="3">
        <v>1.0109999999999999</v>
      </c>
    </row>
    <row r="952" spans="1:2" x14ac:dyDescent="0.2">
      <c r="A952" t="s">
        <v>1072</v>
      </c>
      <c r="B952" s="3">
        <v>1.006</v>
      </c>
    </row>
    <row r="953" spans="1:2" x14ac:dyDescent="0.2">
      <c r="A953" t="s">
        <v>1073</v>
      </c>
      <c r="B953" s="3">
        <v>1.004</v>
      </c>
    </row>
    <row r="954" spans="1:2" x14ac:dyDescent="0.2">
      <c r="A954" t="s">
        <v>1074</v>
      </c>
      <c r="B954" s="3">
        <v>0.97499999999999998</v>
      </c>
    </row>
    <row r="955" spans="1:2" x14ac:dyDescent="0.2">
      <c r="A955" t="s">
        <v>1075</v>
      </c>
      <c r="B955" s="3">
        <v>1.002</v>
      </c>
    </row>
    <row r="956" spans="1:2" x14ac:dyDescent="0.2">
      <c r="A956" t="s">
        <v>59</v>
      </c>
      <c r="B956" s="3">
        <v>1</v>
      </c>
    </row>
    <row r="957" spans="1:2" x14ac:dyDescent="0.2">
      <c r="A957" t="s">
        <v>1076</v>
      </c>
      <c r="B957" s="3">
        <v>1.012</v>
      </c>
    </row>
    <row r="958" spans="1:2" x14ac:dyDescent="0.2">
      <c r="A958" t="s">
        <v>1077</v>
      </c>
      <c r="B958" s="3">
        <v>0.98899999999999999</v>
      </c>
    </row>
    <row r="959" spans="1:2" x14ac:dyDescent="0.2">
      <c r="A959" t="s">
        <v>1078</v>
      </c>
      <c r="B959" s="3">
        <v>0.98499999999999999</v>
      </c>
    </row>
    <row r="960" spans="1:2" x14ac:dyDescent="0.2">
      <c r="A960" t="s">
        <v>1079</v>
      </c>
      <c r="B960" s="3">
        <v>1.0089999999999999</v>
      </c>
    </row>
    <row r="961" spans="1:2" x14ac:dyDescent="0.2">
      <c r="A961" t="s">
        <v>1080</v>
      </c>
      <c r="B961" s="3">
        <v>1</v>
      </c>
    </row>
    <row r="962" spans="1:2" x14ac:dyDescent="0.2">
      <c r="A962" t="s">
        <v>1081</v>
      </c>
      <c r="B962" s="3">
        <v>1.002</v>
      </c>
    </row>
    <row r="963" spans="1:2" x14ac:dyDescent="0.2">
      <c r="A963" t="s">
        <v>63</v>
      </c>
      <c r="B963" s="3">
        <v>1.0209999999999999</v>
      </c>
    </row>
    <row r="964" spans="1:2" x14ac:dyDescent="0.2">
      <c r="A964" t="s">
        <v>1082</v>
      </c>
      <c r="B964" s="3">
        <v>1.0009999999999999</v>
      </c>
    </row>
    <row r="965" spans="1:2" x14ac:dyDescent="0.2">
      <c r="A965" t="s">
        <v>1083</v>
      </c>
      <c r="B965" s="3">
        <v>1.02</v>
      </c>
    </row>
    <row r="966" spans="1:2" x14ac:dyDescent="0.2">
      <c r="A966" t="s">
        <v>1084</v>
      </c>
      <c r="B966" s="3">
        <v>0.999</v>
      </c>
    </row>
    <row r="967" spans="1:2" x14ac:dyDescent="0.2">
      <c r="A967" t="s">
        <v>1085</v>
      </c>
      <c r="B967" s="3">
        <v>0.98099999999999998</v>
      </c>
    </row>
    <row r="968" spans="1:2" x14ac:dyDescent="0.2">
      <c r="A968" t="s">
        <v>1086</v>
      </c>
      <c r="B968" s="3">
        <v>1.01</v>
      </c>
    </row>
    <row r="969" spans="1:2" x14ac:dyDescent="0.2">
      <c r="A969" t="s">
        <v>1087</v>
      </c>
      <c r="B969" s="3">
        <v>1.01</v>
      </c>
    </row>
    <row r="970" spans="1:2" x14ac:dyDescent="0.2">
      <c r="A970" t="s">
        <v>1088</v>
      </c>
      <c r="B970" s="3">
        <v>1.024</v>
      </c>
    </row>
    <row r="971" spans="1:2" x14ac:dyDescent="0.2">
      <c r="A971" t="s">
        <v>1089</v>
      </c>
      <c r="B971" s="3">
        <v>0.99099999999999999</v>
      </c>
    </row>
    <row r="972" spans="1:2" x14ac:dyDescent="0.2">
      <c r="A972" t="s">
        <v>1090</v>
      </c>
      <c r="B972" s="3">
        <v>0.998</v>
      </c>
    </row>
    <row r="973" spans="1:2" x14ac:dyDescent="0.2">
      <c r="A973" t="s">
        <v>1091</v>
      </c>
      <c r="B973" s="3">
        <v>1.01</v>
      </c>
    </row>
    <row r="974" spans="1:2" x14ac:dyDescent="0.2">
      <c r="A974" t="s">
        <v>1092</v>
      </c>
      <c r="B974" s="3">
        <v>1.0009999999999999</v>
      </c>
    </row>
    <row r="975" spans="1:2" x14ac:dyDescent="0.2">
      <c r="A975" t="s">
        <v>1093</v>
      </c>
      <c r="B975" s="3">
        <v>1</v>
      </c>
    </row>
    <row r="976" spans="1:2" x14ac:dyDescent="0.2">
      <c r="A976" t="s">
        <v>1094</v>
      </c>
      <c r="B976" s="3">
        <v>1.0049999999999999</v>
      </c>
    </row>
    <row r="977" spans="1:2" x14ac:dyDescent="0.2">
      <c r="A977" t="s">
        <v>1095</v>
      </c>
      <c r="B977" s="3">
        <v>0.99399999999999999</v>
      </c>
    </row>
    <row r="978" spans="1:2" x14ac:dyDescent="0.2">
      <c r="A978" t="s">
        <v>1096</v>
      </c>
      <c r="B978" s="3">
        <v>0.99299999999999999</v>
      </c>
    </row>
    <row r="979" spans="1:2" x14ac:dyDescent="0.2">
      <c r="A979" t="s">
        <v>1097</v>
      </c>
      <c r="B979" s="3">
        <v>0.998</v>
      </c>
    </row>
    <row r="980" spans="1:2" x14ac:dyDescent="0.2">
      <c r="A980" t="s">
        <v>1098</v>
      </c>
      <c r="B980" s="3">
        <v>0.98899999999999999</v>
      </c>
    </row>
    <row r="981" spans="1:2" x14ac:dyDescent="0.2">
      <c r="A981" t="s">
        <v>1099</v>
      </c>
      <c r="B981" s="3">
        <v>1.012</v>
      </c>
    </row>
    <row r="982" spans="1:2" x14ac:dyDescent="0.2">
      <c r="A982" t="s">
        <v>1100</v>
      </c>
      <c r="B982" s="3">
        <v>1.0169999999999999</v>
      </c>
    </row>
    <row r="983" spans="1:2" x14ac:dyDescent="0.2">
      <c r="A983" t="s">
        <v>1101</v>
      </c>
      <c r="B983" s="3">
        <v>1.0089999999999999</v>
      </c>
    </row>
    <row r="984" spans="1:2" x14ac:dyDescent="0.2">
      <c r="A984" t="s">
        <v>1102</v>
      </c>
      <c r="B984" s="3">
        <v>1.01</v>
      </c>
    </row>
    <row r="985" spans="1:2" x14ac:dyDescent="0.2">
      <c r="A985" t="s">
        <v>1103</v>
      </c>
      <c r="B985" s="3">
        <v>1.006</v>
      </c>
    </row>
    <row r="986" spans="1:2" x14ac:dyDescent="0.2">
      <c r="A986" t="s">
        <v>1104</v>
      </c>
      <c r="B986" s="3">
        <v>0.998</v>
      </c>
    </row>
    <row r="987" spans="1:2" x14ac:dyDescent="0.2">
      <c r="A987" t="s">
        <v>1105</v>
      </c>
      <c r="B987" s="3">
        <v>0.99299999999999999</v>
      </c>
    </row>
    <row r="988" spans="1:2" x14ac:dyDescent="0.2">
      <c r="A988" t="s">
        <v>1106</v>
      </c>
      <c r="B988" s="3">
        <v>0.997</v>
      </c>
    </row>
    <row r="989" spans="1:2" x14ac:dyDescent="0.2">
      <c r="A989" t="s">
        <v>1107</v>
      </c>
      <c r="B989" s="3">
        <v>1.0049999999999999</v>
      </c>
    </row>
    <row r="990" spans="1:2" x14ac:dyDescent="0.2">
      <c r="A990" t="s">
        <v>1108</v>
      </c>
      <c r="B990" s="3">
        <v>1.0129999999999999</v>
      </c>
    </row>
    <row r="991" spans="1:2" x14ac:dyDescent="0.2">
      <c r="A991" t="s">
        <v>1109</v>
      </c>
      <c r="B991" s="3">
        <v>0.99</v>
      </c>
    </row>
    <row r="992" spans="1:2" x14ac:dyDescent="0.2">
      <c r="A992" t="s">
        <v>1110</v>
      </c>
      <c r="B992" s="3">
        <v>0.98299999999999998</v>
      </c>
    </row>
    <row r="993" spans="1:2" x14ac:dyDescent="0.2">
      <c r="A993" t="s">
        <v>1111</v>
      </c>
      <c r="B993" s="3">
        <v>0.99299999999999999</v>
      </c>
    </row>
    <row r="994" spans="1:2" x14ac:dyDescent="0.2">
      <c r="A994" t="s">
        <v>1112</v>
      </c>
      <c r="B994" s="3">
        <v>0.998</v>
      </c>
    </row>
    <row r="995" spans="1:2" x14ac:dyDescent="0.2">
      <c r="A995" t="s">
        <v>1113</v>
      </c>
      <c r="B995" s="3">
        <v>1.0109999999999999</v>
      </c>
    </row>
    <row r="996" spans="1:2" x14ac:dyDescent="0.2">
      <c r="A996" t="s">
        <v>1114</v>
      </c>
      <c r="B996" s="3">
        <v>0.996</v>
      </c>
    </row>
    <row r="997" spans="1:2" x14ac:dyDescent="0.2">
      <c r="A997" t="s">
        <v>1115</v>
      </c>
      <c r="B997" s="3">
        <v>1.0069999999999999</v>
      </c>
    </row>
    <row r="998" spans="1:2" x14ac:dyDescent="0.2">
      <c r="A998" t="s">
        <v>1116</v>
      </c>
      <c r="B998" s="3">
        <v>0.98099999999999998</v>
      </c>
    </row>
    <row r="999" spans="1:2" x14ac:dyDescent="0.2">
      <c r="A999" t="s">
        <v>1117</v>
      </c>
      <c r="B999" s="3">
        <v>1.01</v>
      </c>
    </row>
    <row r="1000" spans="1:2" x14ac:dyDescent="0.2">
      <c r="A1000" t="s">
        <v>1118</v>
      </c>
      <c r="B1000" s="3">
        <v>1.002</v>
      </c>
    </row>
    <row r="1001" spans="1:2" x14ac:dyDescent="0.2">
      <c r="A1001" t="s">
        <v>1119</v>
      </c>
      <c r="B1001" s="3">
        <v>0.98899999999999999</v>
      </c>
    </row>
    <row r="1002" spans="1:2" x14ac:dyDescent="0.2">
      <c r="A1002" t="s">
        <v>1120</v>
      </c>
      <c r="B1002" s="3">
        <v>1.004</v>
      </c>
    </row>
    <row r="1003" spans="1:2" x14ac:dyDescent="0.2">
      <c r="A1003" t="s">
        <v>1121</v>
      </c>
      <c r="B1003" s="3">
        <v>1.0049999999999999</v>
      </c>
    </row>
    <row r="1004" spans="1:2" x14ac:dyDescent="0.2">
      <c r="A1004" t="s">
        <v>1122</v>
      </c>
      <c r="B1004" s="3">
        <v>1.0069999999999999</v>
      </c>
    </row>
    <row r="1005" spans="1:2" x14ac:dyDescent="0.2">
      <c r="A1005" t="s">
        <v>1123</v>
      </c>
      <c r="B1005" s="3">
        <v>1</v>
      </c>
    </row>
    <row r="1006" spans="1:2" x14ac:dyDescent="0.2">
      <c r="A1006" t="s">
        <v>1124</v>
      </c>
      <c r="B1006" s="3">
        <v>1.0009999999999999</v>
      </c>
    </row>
    <row r="1007" spans="1:2" x14ac:dyDescent="0.2">
      <c r="A1007" t="s">
        <v>1125</v>
      </c>
      <c r="B1007" s="3">
        <v>1</v>
      </c>
    </row>
    <row r="1008" spans="1:2" x14ac:dyDescent="0.2">
      <c r="A1008" t="s">
        <v>1126</v>
      </c>
      <c r="B1008" s="3">
        <v>0.99299999999999999</v>
      </c>
    </row>
    <row r="1009" spans="1:2" x14ac:dyDescent="0.2">
      <c r="A1009" t="s">
        <v>1127</v>
      </c>
      <c r="B1009" s="3">
        <v>0.997</v>
      </c>
    </row>
    <row r="1010" spans="1:2" x14ac:dyDescent="0.2">
      <c r="A1010" t="s">
        <v>1128</v>
      </c>
      <c r="B1010" s="3">
        <v>0.98799999999999999</v>
      </c>
    </row>
    <row r="1011" spans="1:2" x14ac:dyDescent="0.2">
      <c r="A1011" t="s">
        <v>1129</v>
      </c>
      <c r="B1011" s="3">
        <v>1.004</v>
      </c>
    </row>
    <row r="1012" spans="1:2" x14ac:dyDescent="0.2">
      <c r="A1012" t="s">
        <v>1130</v>
      </c>
      <c r="B1012" s="3">
        <v>1.0049999999999999</v>
      </c>
    </row>
    <row r="1013" spans="1:2" x14ac:dyDescent="0.2">
      <c r="A1013" t="s">
        <v>1131</v>
      </c>
      <c r="B1013" s="3">
        <v>1.006</v>
      </c>
    </row>
    <row r="1014" spans="1:2" x14ac:dyDescent="0.2">
      <c r="A1014" t="s">
        <v>1132</v>
      </c>
      <c r="B1014" s="3">
        <v>0.99099999999999999</v>
      </c>
    </row>
    <row r="1015" spans="1:2" x14ac:dyDescent="0.2">
      <c r="A1015" t="s">
        <v>1133</v>
      </c>
      <c r="B1015" s="3">
        <v>1.0029999999999999</v>
      </c>
    </row>
    <row r="1016" spans="1:2" x14ac:dyDescent="0.2">
      <c r="A1016" t="s">
        <v>1134</v>
      </c>
      <c r="B1016" s="3">
        <v>0.997</v>
      </c>
    </row>
    <row r="1017" spans="1:2" x14ac:dyDescent="0.2">
      <c r="A1017" t="s">
        <v>1135</v>
      </c>
      <c r="B1017" s="3">
        <v>0.99099999999999999</v>
      </c>
    </row>
    <row r="1018" spans="1:2" x14ac:dyDescent="0.2">
      <c r="A1018" t="s">
        <v>1136</v>
      </c>
      <c r="B1018" s="3">
        <v>1.002</v>
      </c>
    </row>
    <row r="1019" spans="1:2" x14ac:dyDescent="0.2">
      <c r="A1019" t="s">
        <v>1137</v>
      </c>
      <c r="B1019" s="3">
        <v>1.0169999999999999</v>
      </c>
    </row>
    <row r="1020" spans="1:2" x14ac:dyDescent="0.2">
      <c r="A1020" t="s">
        <v>1138</v>
      </c>
      <c r="B1020" s="3">
        <v>1.0069999999999999</v>
      </c>
    </row>
    <row r="1021" spans="1:2" x14ac:dyDescent="0.2">
      <c r="A1021" t="s">
        <v>1139</v>
      </c>
      <c r="B1021" s="3">
        <v>0.998</v>
      </c>
    </row>
    <row r="1022" spans="1:2" x14ac:dyDescent="0.2">
      <c r="A1022" t="s">
        <v>1140</v>
      </c>
      <c r="B1022" s="3">
        <v>0.99399999999999999</v>
      </c>
    </row>
    <row r="1023" spans="1:2" x14ac:dyDescent="0.2">
      <c r="A1023" t="s">
        <v>1141</v>
      </c>
      <c r="B1023" s="3">
        <v>1.0069999999999999</v>
      </c>
    </row>
    <row r="1024" spans="1:2" x14ac:dyDescent="0.2">
      <c r="A1024" t="s">
        <v>1142</v>
      </c>
      <c r="B1024" s="3">
        <v>1.008</v>
      </c>
    </row>
    <row r="1025" spans="1:2" x14ac:dyDescent="0.2">
      <c r="A1025" t="s">
        <v>1143</v>
      </c>
      <c r="B1025" s="3">
        <v>0.99</v>
      </c>
    </row>
    <row r="1026" spans="1:2" x14ac:dyDescent="0.2">
      <c r="A1026" t="s">
        <v>1144</v>
      </c>
      <c r="B1026" s="3">
        <v>1.008</v>
      </c>
    </row>
    <row r="1027" spans="1:2" x14ac:dyDescent="0.2">
      <c r="A1027" t="s">
        <v>1145</v>
      </c>
      <c r="B1027" s="3">
        <v>0.997</v>
      </c>
    </row>
    <row r="1028" spans="1:2" x14ac:dyDescent="0.2">
      <c r="A1028" t="s">
        <v>1146</v>
      </c>
      <c r="B1028" s="3">
        <v>0.98499999999999999</v>
      </c>
    </row>
    <row r="1029" spans="1:2" x14ac:dyDescent="0.2">
      <c r="A1029" t="s">
        <v>1147</v>
      </c>
      <c r="B1029" s="3">
        <v>0.98699999999999999</v>
      </c>
    </row>
    <row r="1030" spans="1:2" x14ac:dyDescent="0.2">
      <c r="A1030" t="s">
        <v>1148</v>
      </c>
      <c r="B1030" s="3">
        <v>1.0029999999999999</v>
      </c>
    </row>
    <row r="1031" spans="1:2" x14ac:dyDescent="0.2">
      <c r="A1031" t="s">
        <v>1149</v>
      </c>
      <c r="B1031" s="3">
        <v>0.99099999999999999</v>
      </c>
    </row>
    <row r="1032" spans="1:2" x14ac:dyDescent="0.2">
      <c r="A1032" t="s">
        <v>1150</v>
      </c>
      <c r="B1032" s="3">
        <v>1.014</v>
      </c>
    </row>
    <row r="1033" spans="1:2" x14ac:dyDescent="0.2">
      <c r="A1033" t="s">
        <v>1151</v>
      </c>
      <c r="B1033" s="3">
        <v>1.006</v>
      </c>
    </row>
    <row r="1034" spans="1:2" x14ac:dyDescent="0.2">
      <c r="A1034" t="s">
        <v>1152</v>
      </c>
      <c r="B1034" s="3">
        <v>1.006</v>
      </c>
    </row>
    <row r="1035" spans="1:2" x14ac:dyDescent="0.2">
      <c r="A1035" t="s">
        <v>1153</v>
      </c>
      <c r="B1035" s="3">
        <v>0.99399999999999999</v>
      </c>
    </row>
    <row r="1036" spans="1:2" x14ac:dyDescent="0.2">
      <c r="A1036" t="s">
        <v>1154</v>
      </c>
      <c r="B1036" s="3">
        <v>0.999</v>
      </c>
    </row>
    <row r="1037" spans="1:2" x14ac:dyDescent="0.2">
      <c r="A1037" t="s">
        <v>1155</v>
      </c>
      <c r="B1037" s="3">
        <v>1.0029999999999999</v>
      </c>
    </row>
    <row r="1038" spans="1:2" x14ac:dyDescent="0.2">
      <c r="A1038" t="s">
        <v>1156</v>
      </c>
      <c r="B1038" s="3">
        <v>1.0009999999999999</v>
      </c>
    </row>
    <row r="1039" spans="1:2" x14ac:dyDescent="0.2">
      <c r="A1039" t="s">
        <v>1157</v>
      </c>
      <c r="B1039" s="3">
        <v>1.0049999999999999</v>
      </c>
    </row>
    <row r="1040" spans="1:2" x14ac:dyDescent="0.2">
      <c r="A1040" t="s">
        <v>1158</v>
      </c>
      <c r="B1040" s="3">
        <v>0.995</v>
      </c>
    </row>
    <row r="1041" spans="1:2" x14ac:dyDescent="0.2">
      <c r="A1041" t="s">
        <v>1159</v>
      </c>
      <c r="B1041" s="3">
        <v>1.0149999999999999</v>
      </c>
    </row>
    <row r="1042" spans="1:2" x14ac:dyDescent="0.2">
      <c r="A1042" t="s">
        <v>1160</v>
      </c>
      <c r="B1042" s="3">
        <v>1.0009999999999999</v>
      </c>
    </row>
    <row r="1043" spans="1:2" x14ac:dyDescent="0.2">
      <c r="A1043" t="s">
        <v>1161</v>
      </c>
      <c r="B1043" s="3">
        <v>1.0129999999999999</v>
      </c>
    </row>
    <row r="1044" spans="1:2" x14ac:dyDescent="0.2">
      <c r="A1044" t="s">
        <v>1162</v>
      </c>
      <c r="B1044" s="3">
        <v>0.99099999999999999</v>
      </c>
    </row>
    <row r="1045" spans="1:2" x14ac:dyDescent="0.2">
      <c r="A1045" t="s">
        <v>1163</v>
      </c>
      <c r="B1045" s="3">
        <v>0.995</v>
      </c>
    </row>
    <row r="1046" spans="1:2" x14ac:dyDescent="0.2">
      <c r="A1046" t="s">
        <v>1164</v>
      </c>
      <c r="B1046" s="3">
        <v>0.99</v>
      </c>
    </row>
    <row r="1047" spans="1:2" x14ac:dyDescent="0.2">
      <c r="A1047" t="s">
        <v>1165</v>
      </c>
      <c r="B1047" s="3">
        <v>1.008</v>
      </c>
    </row>
    <row r="1048" spans="1:2" x14ac:dyDescent="0.2">
      <c r="A1048" t="s">
        <v>1166</v>
      </c>
      <c r="B1048" s="3">
        <v>0.99099999999999999</v>
      </c>
    </row>
    <row r="1049" spans="1:2" x14ac:dyDescent="0.2">
      <c r="A1049" t="s">
        <v>1167</v>
      </c>
      <c r="B1049" s="3">
        <v>0.98699999999999999</v>
      </c>
    </row>
    <row r="1050" spans="1:2" x14ac:dyDescent="0.2">
      <c r="A1050" t="s">
        <v>1168</v>
      </c>
      <c r="B1050" s="3">
        <v>0.997</v>
      </c>
    </row>
    <row r="1051" spans="1:2" x14ac:dyDescent="0.2">
      <c r="A1051" t="s">
        <v>1169</v>
      </c>
      <c r="B1051" s="3">
        <v>1.016</v>
      </c>
    </row>
    <row r="1052" spans="1:2" x14ac:dyDescent="0.2">
      <c r="A1052" t="s">
        <v>1170</v>
      </c>
      <c r="B1052" s="3">
        <v>1.008</v>
      </c>
    </row>
    <row r="1053" spans="1:2" x14ac:dyDescent="0.2">
      <c r="A1053" t="s">
        <v>1171</v>
      </c>
      <c r="B1053" s="3">
        <v>1.002</v>
      </c>
    </row>
    <row r="1054" spans="1:2" x14ac:dyDescent="0.2">
      <c r="A1054" t="s">
        <v>1172</v>
      </c>
      <c r="B1054" s="3">
        <v>0.99399999999999999</v>
      </c>
    </row>
    <row r="1055" spans="1:2" x14ac:dyDescent="0.2">
      <c r="A1055" t="s">
        <v>1173</v>
      </c>
      <c r="B1055" s="3">
        <v>1.0009999999999999</v>
      </c>
    </row>
    <row r="1056" spans="1:2" x14ac:dyDescent="0.2">
      <c r="A1056" t="s">
        <v>1174</v>
      </c>
      <c r="B1056" s="3">
        <v>0.995</v>
      </c>
    </row>
    <row r="1057" spans="1:2" x14ac:dyDescent="0.2">
      <c r="A1057" t="s">
        <v>1175</v>
      </c>
      <c r="B1057" s="3">
        <v>0.998</v>
      </c>
    </row>
    <row r="1058" spans="1:2" x14ac:dyDescent="0.2">
      <c r="A1058" t="s">
        <v>1176</v>
      </c>
      <c r="B1058" s="3">
        <v>0.99299999999999999</v>
      </c>
    </row>
    <row r="1059" spans="1:2" x14ac:dyDescent="0.2">
      <c r="A1059" t="s">
        <v>1177</v>
      </c>
      <c r="B1059" s="3">
        <v>1.01</v>
      </c>
    </row>
    <row r="1060" spans="1:2" x14ac:dyDescent="0.2">
      <c r="A1060" t="s">
        <v>1178</v>
      </c>
      <c r="B1060" s="3">
        <v>0.99399999999999999</v>
      </c>
    </row>
    <row r="1061" spans="1:2" x14ac:dyDescent="0.2">
      <c r="A1061" t="s">
        <v>1179</v>
      </c>
      <c r="B1061" s="3">
        <v>0.98099999999999998</v>
      </c>
    </row>
    <row r="1062" spans="1:2" x14ac:dyDescent="0.2">
      <c r="A1062" t="s">
        <v>1180</v>
      </c>
      <c r="B1062" s="3">
        <v>1.012</v>
      </c>
    </row>
    <row r="1063" spans="1:2" x14ac:dyDescent="0.2">
      <c r="A1063" t="s">
        <v>1181</v>
      </c>
      <c r="B1063" s="3">
        <v>1</v>
      </c>
    </row>
    <row r="1064" spans="1:2" x14ac:dyDescent="0.2">
      <c r="A1064" t="s">
        <v>1182</v>
      </c>
      <c r="B1064" s="3">
        <v>1.01</v>
      </c>
    </row>
    <row r="1065" spans="1:2" x14ac:dyDescent="0.2">
      <c r="A1065" t="s">
        <v>1183</v>
      </c>
      <c r="B1065" s="3">
        <v>0.99399999999999999</v>
      </c>
    </row>
    <row r="1066" spans="1:2" x14ac:dyDescent="0.2">
      <c r="A1066" t="s">
        <v>1184</v>
      </c>
      <c r="B1066" s="3">
        <v>1.0109999999999999</v>
      </c>
    </row>
    <row r="1067" spans="1:2" x14ac:dyDescent="0.2">
      <c r="A1067" t="s">
        <v>1185</v>
      </c>
      <c r="B1067" s="3">
        <v>0.996</v>
      </c>
    </row>
    <row r="1068" spans="1:2" x14ac:dyDescent="0.2">
      <c r="A1068" t="s">
        <v>1186</v>
      </c>
      <c r="B1068" s="3">
        <v>1.008</v>
      </c>
    </row>
    <row r="1069" spans="1:2" x14ac:dyDescent="0.2">
      <c r="A1069" t="s">
        <v>1187</v>
      </c>
      <c r="B1069" s="3">
        <v>0.98399999999999999</v>
      </c>
    </row>
    <row r="1070" spans="1:2" x14ac:dyDescent="0.2">
      <c r="A1070" t="s">
        <v>1188</v>
      </c>
      <c r="B1070" s="3">
        <v>1.012</v>
      </c>
    </row>
    <row r="1071" spans="1:2" x14ac:dyDescent="0.2">
      <c r="A1071" t="s">
        <v>1189</v>
      </c>
      <c r="B1071" s="3">
        <v>1.004</v>
      </c>
    </row>
    <row r="1072" spans="1:2" x14ac:dyDescent="0.2">
      <c r="A1072" t="s">
        <v>1190</v>
      </c>
      <c r="B1072" s="3">
        <v>1.0149999999999999</v>
      </c>
    </row>
    <row r="1073" spans="1:2" x14ac:dyDescent="0.2">
      <c r="A1073" t="s">
        <v>1191</v>
      </c>
      <c r="B1073" s="3">
        <v>1.0029999999999999</v>
      </c>
    </row>
    <row r="1074" spans="1:2" x14ac:dyDescent="0.2">
      <c r="A1074" t="s">
        <v>1192</v>
      </c>
      <c r="B1074" s="3">
        <v>1.0129999999999999</v>
      </c>
    </row>
    <row r="1075" spans="1:2" x14ac:dyDescent="0.2">
      <c r="A1075" t="s">
        <v>1193</v>
      </c>
      <c r="B1075" s="3">
        <v>1.012</v>
      </c>
    </row>
    <row r="1076" spans="1:2" x14ac:dyDescent="0.2">
      <c r="A1076" t="s">
        <v>1194</v>
      </c>
      <c r="B1076" s="3">
        <v>1.0049999999999999</v>
      </c>
    </row>
    <row r="1077" spans="1:2" x14ac:dyDescent="0.2">
      <c r="A1077" t="s">
        <v>1195</v>
      </c>
      <c r="B1077" s="3">
        <v>0.996</v>
      </c>
    </row>
    <row r="1078" spans="1:2" x14ac:dyDescent="0.2">
      <c r="A1078" t="s">
        <v>1196</v>
      </c>
      <c r="B1078" s="3">
        <v>0.996</v>
      </c>
    </row>
    <row r="1079" spans="1:2" x14ac:dyDescent="0.2">
      <c r="A1079" t="s">
        <v>1197</v>
      </c>
      <c r="B1079" s="3">
        <v>0.99399999999999999</v>
      </c>
    </row>
    <row r="1080" spans="1:2" x14ac:dyDescent="0.2">
      <c r="A1080" t="s">
        <v>1198</v>
      </c>
      <c r="B1080" s="3">
        <v>0.98599999999999999</v>
      </c>
    </row>
    <row r="1081" spans="1:2" x14ac:dyDescent="0.2">
      <c r="A1081" t="s">
        <v>1199</v>
      </c>
      <c r="B1081" s="3">
        <v>1.0169999999999999</v>
      </c>
    </row>
    <row r="1082" spans="1:2" x14ac:dyDescent="0.2">
      <c r="A1082" t="s">
        <v>1200</v>
      </c>
      <c r="B1082" s="3">
        <v>0.99399999999999999</v>
      </c>
    </row>
    <row r="1083" spans="1:2" x14ac:dyDescent="0.2">
      <c r="A1083" t="s">
        <v>1201</v>
      </c>
      <c r="B1083" s="3">
        <v>0.98099999999999998</v>
      </c>
    </row>
    <row r="1084" spans="1:2" x14ac:dyDescent="0.2">
      <c r="A1084" t="s">
        <v>1202</v>
      </c>
      <c r="B1084" s="3">
        <v>1.0129999999999999</v>
      </c>
    </row>
    <row r="1085" spans="1:2" x14ac:dyDescent="0.2">
      <c r="A1085" t="s">
        <v>1203</v>
      </c>
      <c r="B1085" s="3">
        <v>1.006</v>
      </c>
    </row>
    <row r="1086" spans="1:2" x14ac:dyDescent="0.2">
      <c r="A1086" t="s">
        <v>1204</v>
      </c>
      <c r="B1086" s="3">
        <v>0.999</v>
      </c>
    </row>
    <row r="1087" spans="1:2" x14ac:dyDescent="0.2">
      <c r="A1087" t="s">
        <v>1205</v>
      </c>
      <c r="B1087" s="3">
        <v>0.997</v>
      </c>
    </row>
    <row r="1088" spans="1:2" x14ac:dyDescent="0.2">
      <c r="A1088" t="s">
        <v>1206</v>
      </c>
      <c r="B1088" s="3">
        <v>1.008</v>
      </c>
    </row>
    <row r="1089" spans="1:2" x14ac:dyDescent="0.2">
      <c r="A1089" t="s">
        <v>1207</v>
      </c>
      <c r="B1089" s="3">
        <v>1.0029999999999999</v>
      </c>
    </row>
    <row r="1090" spans="1:2" x14ac:dyDescent="0.2">
      <c r="A1090" t="s">
        <v>1208</v>
      </c>
      <c r="B1090" s="3">
        <v>0.99099999999999999</v>
      </c>
    </row>
    <row r="1091" spans="1:2" x14ac:dyDescent="0.2">
      <c r="A1091" t="s">
        <v>1209</v>
      </c>
      <c r="B1091" s="3">
        <v>0.998</v>
      </c>
    </row>
    <row r="1092" spans="1:2" x14ac:dyDescent="0.2">
      <c r="A1092" t="s">
        <v>1210</v>
      </c>
      <c r="B1092" s="3">
        <v>1.0029999999999999</v>
      </c>
    </row>
    <row r="1093" spans="1:2" x14ac:dyDescent="0.2">
      <c r="A1093" t="s">
        <v>1211</v>
      </c>
      <c r="B1093" s="3">
        <v>1.014</v>
      </c>
    </row>
    <row r="1094" spans="1:2" x14ac:dyDescent="0.2">
      <c r="A1094" t="s">
        <v>1212</v>
      </c>
      <c r="B1094" s="3">
        <v>0.99399999999999999</v>
      </c>
    </row>
    <row r="1095" spans="1:2" x14ac:dyDescent="0.2">
      <c r="A1095" t="s">
        <v>1213</v>
      </c>
      <c r="B1095" s="3">
        <v>1.0009999999999999</v>
      </c>
    </row>
    <row r="1096" spans="1:2" x14ac:dyDescent="0.2">
      <c r="A1096" t="s">
        <v>1214</v>
      </c>
      <c r="B1096" s="3">
        <v>1.0129999999999999</v>
      </c>
    </row>
    <row r="1097" spans="1:2" x14ac:dyDescent="0.2">
      <c r="A1097" t="s">
        <v>1215</v>
      </c>
      <c r="B1097" s="3">
        <v>0.98799999999999999</v>
      </c>
    </row>
    <row r="1098" spans="1:2" x14ac:dyDescent="0.2">
      <c r="A1098" t="s">
        <v>1216</v>
      </c>
      <c r="B1098" s="3">
        <v>0.995</v>
      </c>
    </row>
    <row r="1099" spans="1:2" x14ac:dyDescent="0.2">
      <c r="A1099" t="s">
        <v>1217</v>
      </c>
      <c r="B1099" s="3">
        <v>0.99299999999999999</v>
      </c>
    </row>
    <row r="1100" spans="1:2" x14ac:dyDescent="0.2">
      <c r="A1100" t="s">
        <v>1218</v>
      </c>
      <c r="B1100" s="3">
        <v>0.98599999999999999</v>
      </c>
    </row>
    <row r="1101" spans="1:2" x14ac:dyDescent="0.2">
      <c r="A1101" t="s">
        <v>1219</v>
      </c>
      <c r="B1101" s="3">
        <v>0.98699999999999999</v>
      </c>
    </row>
    <row r="1102" spans="1:2" x14ac:dyDescent="0.2">
      <c r="A1102" t="s">
        <v>1220</v>
      </c>
      <c r="B1102" s="3">
        <v>0.99</v>
      </c>
    </row>
    <row r="1103" spans="1:2" x14ac:dyDescent="0.2">
      <c r="A1103" t="s">
        <v>1221</v>
      </c>
      <c r="B1103" s="3">
        <v>0.99199999999999999</v>
      </c>
    </row>
    <row r="1104" spans="1:2" x14ac:dyDescent="0.2">
      <c r="A1104" t="s">
        <v>1222</v>
      </c>
      <c r="B1104" s="3">
        <v>1.01</v>
      </c>
    </row>
    <row r="1105" spans="1:2" x14ac:dyDescent="0.2">
      <c r="A1105" t="s">
        <v>1223</v>
      </c>
      <c r="B1105" s="3">
        <v>0.99</v>
      </c>
    </row>
    <row r="1106" spans="1:2" x14ac:dyDescent="0.2">
      <c r="A1106" t="s">
        <v>67</v>
      </c>
      <c r="B1106" s="3">
        <v>1.002</v>
      </c>
    </row>
    <row r="1107" spans="1:2" x14ac:dyDescent="0.2">
      <c r="A1107" t="s">
        <v>70</v>
      </c>
      <c r="B1107" s="3">
        <v>0.995</v>
      </c>
    </row>
    <row r="1108" spans="1:2" x14ac:dyDescent="0.2">
      <c r="A1108" t="s">
        <v>1224</v>
      </c>
      <c r="B1108" s="3">
        <v>1.0089999999999999</v>
      </c>
    </row>
    <row r="1109" spans="1:2" x14ac:dyDescent="0.2">
      <c r="A1109" t="s">
        <v>1225</v>
      </c>
      <c r="B1109" s="3">
        <v>0.999</v>
      </c>
    </row>
    <row r="1110" spans="1:2" x14ac:dyDescent="0.2">
      <c r="A1110" t="s">
        <v>1226</v>
      </c>
      <c r="B1110" s="3">
        <v>1.01</v>
      </c>
    </row>
    <row r="1111" spans="1:2" x14ac:dyDescent="0.2">
      <c r="A1111" t="s">
        <v>1227</v>
      </c>
      <c r="B1111" s="3">
        <v>0.98599999999999999</v>
      </c>
    </row>
    <row r="1112" spans="1:2" x14ac:dyDescent="0.2">
      <c r="A1112" t="s">
        <v>1228</v>
      </c>
      <c r="B1112" s="3">
        <v>0.99299999999999999</v>
      </c>
    </row>
    <row r="1113" spans="1:2" x14ac:dyDescent="0.2">
      <c r="A1113" t="s">
        <v>1229</v>
      </c>
      <c r="B1113" s="3">
        <v>1.008</v>
      </c>
    </row>
    <row r="1114" spans="1:2" x14ac:dyDescent="0.2">
      <c r="A1114" t="s">
        <v>1230</v>
      </c>
      <c r="B1114" s="3">
        <v>0.999</v>
      </c>
    </row>
    <row r="1115" spans="1:2" x14ac:dyDescent="0.2">
      <c r="A1115" t="s">
        <v>1231</v>
      </c>
      <c r="B1115" s="3">
        <v>0.99399999999999999</v>
      </c>
    </row>
    <row r="1116" spans="1:2" x14ac:dyDescent="0.2">
      <c r="A1116" t="s">
        <v>1232</v>
      </c>
      <c r="B1116" s="3">
        <v>1.0089999999999999</v>
      </c>
    </row>
    <row r="1117" spans="1:2" x14ac:dyDescent="0.2">
      <c r="A1117" t="s">
        <v>1233</v>
      </c>
      <c r="B1117" s="3">
        <v>0.999</v>
      </c>
    </row>
    <row r="1118" spans="1:2" x14ac:dyDescent="0.2">
      <c r="A1118" t="s">
        <v>1234</v>
      </c>
      <c r="B1118" s="3">
        <v>0.98899999999999999</v>
      </c>
    </row>
    <row r="1119" spans="1:2" x14ac:dyDescent="0.2">
      <c r="A1119" t="s">
        <v>1235</v>
      </c>
      <c r="B1119" s="3">
        <v>1.0029999999999999</v>
      </c>
    </row>
    <row r="1120" spans="1:2" x14ac:dyDescent="0.2">
      <c r="A1120" t="s">
        <v>1236</v>
      </c>
      <c r="B1120" s="3">
        <v>0.98899999999999999</v>
      </c>
    </row>
    <row r="1121" spans="1:2" x14ac:dyDescent="0.2">
      <c r="A1121" t="s">
        <v>1237</v>
      </c>
      <c r="B1121" s="3">
        <v>1.0049999999999999</v>
      </c>
    </row>
    <row r="1122" spans="1:2" x14ac:dyDescent="0.2">
      <c r="A1122" t="s">
        <v>1238</v>
      </c>
      <c r="B1122" s="3">
        <v>0.99399999999999999</v>
      </c>
    </row>
    <row r="1123" spans="1:2" x14ac:dyDescent="0.2">
      <c r="A1123" t="s">
        <v>1239</v>
      </c>
      <c r="B1123" s="3">
        <v>1.0169999999999999</v>
      </c>
    </row>
    <row r="1124" spans="1:2" x14ac:dyDescent="0.2">
      <c r="A1124" t="s">
        <v>1240</v>
      </c>
      <c r="B1124" s="3">
        <v>1.0029999999999999</v>
      </c>
    </row>
    <row r="1125" spans="1:2" x14ac:dyDescent="0.2">
      <c r="A1125" t="s">
        <v>1241</v>
      </c>
      <c r="B1125" s="3">
        <v>0.999</v>
      </c>
    </row>
    <row r="1126" spans="1:2" x14ac:dyDescent="0.2">
      <c r="A1126" t="s">
        <v>1242</v>
      </c>
      <c r="B1126" s="3">
        <v>1.0029999999999999</v>
      </c>
    </row>
    <row r="1127" spans="1:2" x14ac:dyDescent="0.2">
      <c r="A1127" t="s">
        <v>1243</v>
      </c>
      <c r="B1127" s="3">
        <v>1.0169999999999999</v>
      </c>
    </row>
    <row r="1128" spans="1:2" x14ac:dyDescent="0.2">
      <c r="A1128" t="s">
        <v>1244</v>
      </c>
      <c r="B1128" s="3">
        <v>1.0029999999999999</v>
      </c>
    </row>
    <row r="1129" spans="1:2" x14ac:dyDescent="0.2">
      <c r="A1129" t="s">
        <v>1245</v>
      </c>
      <c r="B1129" s="3">
        <v>0.99099999999999999</v>
      </c>
    </row>
    <row r="1130" spans="1:2" x14ac:dyDescent="0.2">
      <c r="A1130" t="s">
        <v>1246</v>
      </c>
      <c r="B1130" s="3">
        <v>0.98099999999999998</v>
      </c>
    </row>
    <row r="1131" spans="1:2" x14ac:dyDescent="0.2">
      <c r="A1131" t="s">
        <v>1247</v>
      </c>
      <c r="B1131" s="3">
        <v>1.0189999999999999</v>
      </c>
    </row>
    <row r="1132" spans="1:2" x14ac:dyDescent="0.2">
      <c r="A1132" t="s">
        <v>1248</v>
      </c>
      <c r="B1132" s="3">
        <v>1.0089999999999999</v>
      </c>
    </row>
    <row r="1133" spans="1:2" x14ac:dyDescent="0.2">
      <c r="A1133" t="s">
        <v>1249</v>
      </c>
      <c r="B1133" s="3">
        <v>1.0029999999999999</v>
      </c>
    </row>
    <row r="1134" spans="1:2" x14ac:dyDescent="0.2">
      <c r="A1134" t="s">
        <v>1250</v>
      </c>
      <c r="B1134" s="3">
        <v>1.004</v>
      </c>
    </row>
    <row r="1135" spans="1:2" x14ac:dyDescent="0.2">
      <c r="A1135" t="s">
        <v>1251</v>
      </c>
      <c r="B1135" s="3">
        <v>1</v>
      </c>
    </row>
    <row r="1136" spans="1:2" x14ac:dyDescent="0.2">
      <c r="A1136" t="s">
        <v>1252</v>
      </c>
      <c r="B1136" s="3">
        <v>1.034</v>
      </c>
    </row>
    <row r="1137" spans="1:2" x14ac:dyDescent="0.2">
      <c r="A1137" t="s">
        <v>1253</v>
      </c>
      <c r="B1137" s="3">
        <v>1.0089999999999999</v>
      </c>
    </row>
    <row r="1138" spans="1:2" x14ac:dyDescent="0.2">
      <c r="A1138" t="s">
        <v>1254</v>
      </c>
      <c r="B1138" s="3">
        <v>1.008</v>
      </c>
    </row>
    <row r="1139" spans="1:2" x14ac:dyDescent="0.2">
      <c r="A1139" t="s">
        <v>1255</v>
      </c>
      <c r="B1139" s="3">
        <v>1.004</v>
      </c>
    </row>
    <row r="1140" spans="1:2" x14ac:dyDescent="0.2">
      <c r="A1140" t="s">
        <v>1256</v>
      </c>
      <c r="B1140" s="3">
        <v>1.0089999999999999</v>
      </c>
    </row>
    <row r="1141" spans="1:2" x14ac:dyDescent="0.2">
      <c r="A1141" t="s">
        <v>1257</v>
      </c>
      <c r="B1141" s="3">
        <v>1.018</v>
      </c>
    </row>
    <row r="1142" spans="1:2" x14ac:dyDescent="0.2">
      <c r="A1142" t="s">
        <v>1258</v>
      </c>
      <c r="B1142" s="3">
        <v>0.99199999999999999</v>
      </c>
    </row>
    <row r="1143" spans="1:2" x14ac:dyDescent="0.2">
      <c r="A1143" t="s">
        <v>1259</v>
      </c>
      <c r="B1143" s="3">
        <v>0.997</v>
      </c>
    </row>
    <row r="1144" spans="1:2" x14ac:dyDescent="0.2">
      <c r="A1144" t="s">
        <v>1260</v>
      </c>
      <c r="B1144" s="3">
        <v>0.995</v>
      </c>
    </row>
    <row r="1145" spans="1:2" x14ac:dyDescent="0.2">
      <c r="A1145" t="s">
        <v>1261</v>
      </c>
      <c r="B1145" s="3">
        <v>0.99099999999999999</v>
      </c>
    </row>
    <row r="1146" spans="1:2" x14ac:dyDescent="0.2">
      <c r="A1146" t="s">
        <v>1262</v>
      </c>
      <c r="B1146" s="3">
        <v>0.99399999999999999</v>
      </c>
    </row>
    <row r="1147" spans="1:2" x14ac:dyDescent="0.2">
      <c r="A1147" t="s">
        <v>1263</v>
      </c>
      <c r="B1147" s="3">
        <v>1.0149999999999999</v>
      </c>
    </row>
    <row r="1148" spans="1:2" x14ac:dyDescent="0.2">
      <c r="A1148" t="s">
        <v>1264</v>
      </c>
      <c r="B1148" s="3">
        <v>1.006</v>
      </c>
    </row>
    <row r="1149" spans="1:2" x14ac:dyDescent="0.2">
      <c r="A1149" t="s">
        <v>1265</v>
      </c>
      <c r="B1149" s="3">
        <v>1.0009999999999999</v>
      </c>
    </row>
    <row r="1150" spans="1:2" x14ac:dyDescent="0.2">
      <c r="A1150" t="s">
        <v>1266</v>
      </c>
      <c r="B1150" s="3">
        <v>0.98499999999999999</v>
      </c>
    </row>
    <row r="1151" spans="1:2" x14ac:dyDescent="0.2">
      <c r="A1151" t="s">
        <v>1267</v>
      </c>
      <c r="B1151" s="3">
        <v>0.998</v>
      </c>
    </row>
    <row r="1152" spans="1:2" x14ac:dyDescent="0.2">
      <c r="A1152" t="s">
        <v>1268</v>
      </c>
      <c r="B1152" s="3">
        <v>1.0009999999999999</v>
      </c>
    </row>
    <row r="1153" spans="1:2" x14ac:dyDescent="0.2">
      <c r="A1153" t="s">
        <v>1269</v>
      </c>
      <c r="B1153" s="3">
        <v>0.98599999999999999</v>
      </c>
    </row>
    <row r="1154" spans="1:2" x14ac:dyDescent="0.2">
      <c r="A1154" t="s">
        <v>1270</v>
      </c>
      <c r="B1154" s="3">
        <v>1.0069999999999999</v>
      </c>
    </row>
    <row r="1155" spans="1:2" x14ac:dyDescent="0.2">
      <c r="A1155" t="s">
        <v>1271</v>
      </c>
      <c r="B1155" s="3">
        <v>1.0049999999999999</v>
      </c>
    </row>
    <row r="1156" spans="1:2" x14ac:dyDescent="0.2">
      <c r="A1156" t="s">
        <v>1272</v>
      </c>
      <c r="B1156" s="3">
        <v>1.004</v>
      </c>
    </row>
    <row r="1157" spans="1:2" x14ac:dyDescent="0.2">
      <c r="A1157" t="s">
        <v>1273</v>
      </c>
      <c r="B1157" s="3">
        <v>1.0149999999999999</v>
      </c>
    </row>
    <row r="1158" spans="1:2" x14ac:dyDescent="0.2">
      <c r="A1158" t="s">
        <v>1274</v>
      </c>
      <c r="B1158" s="3">
        <v>1.004</v>
      </c>
    </row>
    <row r="1159" spans="1:2" x14ac:dyDescent="0.2">
      <c r="A1159" t="s">
        <v>1275</v>
      </c>
      <c r="B1159" s="3">
        <v>0.999</v>
      </c>
    </row>
    <row r="1160" spans="1:2" x14ac:dyDescent="0.2">
      <c r="A1160" t="s">
        <v>1276</v>
      </c>
      <c r="B1160" s="3">
        <v>1.0009999999999999</v>
      </c>
    </row>
    <row r="1161" spans="1:2" x14ac:dyDescent="0.2">
      <c r="A1161" t="s">
        <v>1277</v>
      </c>
      <c r="B1161" s="3">
        <v>1.0049999999999999</v>
      </c>
    </row>
    <row r="1162" spans="1:2" x14ac:dyDescent="0.2">
      <c r="A1162" t="s">
        <v>1278</v>
      </c>
      <c r="B1162" s="3">
        <v>1</v>
      </c>
    </row>
    <row r="1163" spans="1:2" x14ac:dyDescent="0.2">
      <c r="A1163" t="s">
        <v>1279</v>
      </c>
      <c r="B1163" s="3">
        <v>1.018</v>
      </c>
    </row>
    <row r="1164" spans="1:2" x14ac:dyDescent="0.2">
      <c r="A1164" t="s">
        <v>1280</v>
      </c>
      <c r="B1164" s="3">
        <v>0.99299999999999999</v>
      </c>
    </row>
    <row r="1165" spans="1:2" x14ac:dyDescent="0.2">
      <c r="A1165" t="s">
        <v>1281</v>
      </c>
      <c r="B1165" s="3">
        <v>1.01</v>
      </c>
    </row>
    <row r="1166" spans="1:2" x14ac:dyDescent="0.2">
      <c r="A1166" t="s">
        <v>1282</v>
      </c>
      <c r="B1166" s="3">
        <v>0.99</v>
      </c>
    </row>
    <row r="1167" spans="1:2" x14ac:dyDescent="0.2">
      <c r="A1167" t="s">
        <v>1283</v>
      </c>
      <c r="B1167" s="3">
        <v>1.0049999999999999</v>
      </c>
    </row>
    <row r="1168" spans="1:2" x14ac:dyDescent="0.2">
      <c r="A1168" t="s">
        <v>1284</v>
      </c>
      <c r="B1168" s="3">
        <v>0.999</v>
      </c>
    </row>
    <row r="1169" spans="1:2" x14ac:dyDescent="0.2">
      <c r="A1169" t="s">
        <v>1285</v>
      </c>
      <c r="B1169" s="3">
        <v>0.995</v>
      </c>
    </row>
    <row r="1170" spans="1:2" x14ac:dyDescent="0.2">
      <c r="A1170" t="s">
        <v>1286</v>
      </c>
      <c r="B1170" s="3">
        <v>1.002</v>
      </c>
    </row>
    <row r="1171" spans="1:2" x14ac:dyDescent="0.2">
      <c r="A1171" t="s">
        <v>1287</v>
      </c>
      <c r="B1171" s="3">
        <v>0.997</v>
      </c>
    </row>
    <row r="1172" spans="1:2" x14ac:dyDescent="0.2">
      <c r="A1172" t="s">
        <v>1288</v>
      </c>
      <c r="B1172" s="3">
        <v>0.99099999999999999</v>
      </c>
    </row>
    <row r="1173" spans="1:2" x14ac:dyDescent="0.2">
      <c r="A1173" t="s">
        <v>1289</v>
      </c>
      <c r="B1173" s="3">
        <v>1.01</v>
      </c>
    </row>
    <row r="1174" spans="1:2" x14ac:dyDescent="0.2">
      <c r="A1174" t="s">
        <v>1290</v>
      </c>
      <c r="B1174" s="3">
        <v>1</v>
      </c>
    </row>
    <row r="1175" spans="1:2" x14ac:dyDescent="0.2">
      <c r="A1175" t="s">
        <v>1291</v>
      </c>
      <c r="B1175" s="3">
        <v>0.999</v>
      </c>
    </row>
    <row r="1176" spans="1:2" x14ac:dyDescent="0.2">
      <c r="A1176" t="s">
        <v>1292</v>
      </c>
      <c r="B1176" s="3">
        <v>0.99</v>
      </c>
    </row>
    <row r="1177" spans="1:2" x14ac:dyDescent="0.2">
      <c r="A1177" t="s">
        <v>1293</v>
      </c>
      <c r="B1177" s="3">
        <v>0.97599999999999998</v>
      </c>
    </row>
    <row r="1178" spans="1:2" x14ac:dyDescent="0.2">
      <c r="A1178" t="s">
        <v>1294</v>
      </c>
      <c r="B1178" s="3">
        <v>0.996</v>
      </c>
    </row>
    <row r="1179" spans="1:2" x14ac:dyDescent="0.2">
      <c r="A1179" t="s">
        <v>74</v>
      </c>
      <c r="B1179" s="3">
        <v>0.996</v>
      </c>
    </row>
    <row r="1180" spans="1:2" x14ac:dyDescent="0.2">
      <c r="A1180" t="s">
        <v>1295</v>
      </c>
      <c r="B1180" s="3">
        <v>0.996</v>
      </c>
    </row>
    <row r="1181" spans="1:2" x14ac:dyDescent="0.2">
      <c r="A1181" t="s">
        <v>1296</v>
      </c>
      <c r="B1181" s="3">
        <v>0.997</v>
      </c>
    </row>
    <row r="1182" spans="1:2" x14ac:dyDescent="0.2">
      <c r="A1182" t="s">
        <v>1297</v>
      </c>
      <c r="B1182" s="3">
        <v>0.99</v>
      </c>
    </row>
    <row r="1183" spans="1:2" x14ac:dyDescent="0.2">
      <c r="A1183" t="s">
        <v>78</v>
      </c>
      <c r="B1183" s="3">
        <v>0.98799999999999999</v>
      </c>
    </row>
    <row r="1184" spans="1:2" x14ac:dyDescent="0.2">
      <c r="A1184" t="s">
        <v>1298</v>
      </c>
      <c r="B1184" s="3">
        <v>0.999</v>
      </c>
    </row>
    <row r="1185" spans="1:2" x14ac:dyDescent="0.2">
      <c r="A1185" t="s">
        <v>1299</v>
      </c>
      <c r="B1185" s="3">
        <v>1.016</v>
      </c>
    </row>
    <row r="1186" spans="1:2" x14ac:dyDescent="0.2">
      <c r="A1186" t="s">
        <v>1300</v>
      </c>
      <c r="B1186" s="3">
        <v>0.98799999999999999</v>
      </c>
    </row>
    <row r="1187" spans="1:2" x14ac:dyDescent="0.2">
      <c r="A1187" t="s">
        <v>1301</v>
      </c>
      <c r="B1187" s="3">
        <v>1.01</v>
      </c>
    </row>
    <row r="1188" spans="1:2" x14ac:dyDescent="0.2">
      <c r="A1188" t="s">
        <v>1302</v>
      </c>
      <c r="B1188" s="3">
        <v>1.004</v>
      </c>
    </row>
    <row r="1189" spans="1:2" x14ac:dyDescent="0.2">
      <c r="A1189" t="s">
        <v>1303</v>
      </c>
      <c r="B1189" s="3">
        <v>0.996</v>
      </c>
    </row>
    <row r="1190" spans="1:2" x14ac:dyDescent="0.2">
      <c r="A1190" t="s">
        <v>1304</v>
      </c>
      <c r="B1190" s="3">
        <v>0.98199999999999998</v>
      </c>
    </row>
    <row r="1191" spans="1:2" x14ac:dyDescent="0.2">
      <c r="A1191" t="s">
        <v>1305</v>
      </c>
      <c r="B1191" s="3">
        <v>1.0089999999999999</v>
      </c>
    </row>
    <row r="1192" spans="1:2" x14ac:dyDescent="0.2">
      <c r="A1192" t="s">
        <v>1306</v>
      </c>
      <c r="B1192" s="3">
        <v>0.99</v>
      </c>
    </row>
    <row r="1193" spans="1:2" x14ac:dyDescent="0.2">
      <c r="A1193" t="s">
        <v>1307</v>
      </c>
      <c r="B1193" s="3">
        <v>1.002</v>
      </c>
    </row>
    <row r="1194" spans="1:2" x14ac:dyDescent="0.2">
      <c r="A1194" t="s">
        <v>1308</v>
      </c>
      <c r="B1194" s="3">
        <v>0.99199999999999999</v>
      </c>
    </row>
    <row r="1195" spans="1:2" x14ac:dyDescent="0.2">
      <c r="A1195" t="s">
        <v>1309</v>
      </c>
      <c r="B1195" s="3">
        <v>0.997</v>
      </c>
    </row>
    <row r="1196" spans="1:2" x14ac:dyDescent="0.2">
      <c r="A1196" t="s">
        <v>1310</v>
      </c>
      <c r="B1196" s="3">
        <v>1.0049999999999999</v>
      </c>
    </row>
    <row r="1197" spans="1:2" x14ac:dyDescent="0.2">
      <c r="A1197" t="s">
        <v>1311</v>
      </c>
      <c r="B1197" s="3">
        <v>0.998</v>
      </c>
    </row>
    <row r="1198" spans="1:2" x14ac:dyDescent="0.2">
      <c r="A1198" t="s">
        <v>1312</v>
      </c>
      <c r="B1198" s="3">
        <v>0.997</v>
      </c>
    </row>
    <row r="1199" spans="1:2" x14ac:dyDescent="0.2">
      <c r="A1199" t="s">
        <v>1313</v>
      </c>
      <c r="B1199" s="3">
        <v>1.0089999999999999</v>
      </c>
    </row>
    <row r="1200" spans="1:2" x14ac:dyDescent="0.2">
      <c r="A1200" t="s">
        <v>1314</v>
      </c>
      <c r="B1200" s="3">
        <v>0.998</v>
      </c>
    </row>
    <row r="1201" spans="1:2" x14ac:dyDescent="0.2">
      <c r="A1201" t="s">
        <v>1315</v>
      </c>
      <c r="B1201" s="3">
        <v>1.0169999999999999</v>
      </c>
    </row>
    <row r="1202" spans="1:2" x14ac:dyDescent="0.2">
      <c r="A1202" t="s">
        <v>1316</v>
      </c>
      <c r="B1202" s="3">
        <v>1.002</v>
      </c>
    </row>
    <row r="1203" spans="1:2" x14ac:dyDescent="0.2">
      <c r="A1203" t="s">
        <v>1317</v>
      </c>
      <c r="B1203" s="3">
        <v>1</v>
      </c>
    </row>
    <row r="1204" spans="1:2" x14ac:dyDescent="0.2">
      <c r="A1204" t="s">
        <v>1318</v>
      </c>
      <c r="B1204" s="3">
        <v>1.0029999999999999</v>
      </c>
    </row>
    <row r="1205" spans="1:2" x14ac:dyDescent="0.2">
      <c r="A1205" t="s">
        <v>1319</v>
      </c>
      <c r="B1205" s="3">
        <v>0.999</v>
      </c>
    </row>
    <row r="1206" spans="1:2" x14ac:dyDescent="0.2">
      <c r="A1206" t="s">
        <v>1320</v>
      </c>
      <c r="B1206" s="3">
        <v>1.0029999999999999</v>
      </c>
    </row>
    <row r="1207" spans="1:2" x14ac:dyDescent="0.2">
      <c r="A1207" t="s">
        <v>1321</v>
      </c>
      <c r="B1207" s="3">
        <v>0.996</v>
      </c>
    </row>
    <row r="1208" spans="1:2" x14ac:dyDescent="0.2">
      <c r="A1208" t="s">
        <v>1322</v>
      </c>
      <c r="B1208" s="3">
        <v>0.99199999999999999</v>
      </c>
    </row>
    <row r="1209" spans="1:2" x14ac:dyDescent="0.2">
      <c r="A1209" t="s">
        <v>1323</v>
      </c>
      <c r="B1209" s="3">
        <v>0.98599999999999999</v>
      </c>
    </row>
    <row r="1210" spans="1:2" x14ac:dyDescent="0.2">
      <c r="A1210" t="s">
        <v>1324</v>
      </c>
      <c r="B1210" s="3">
        <v>1.002</v>
      </c>
    </row>
    <row r="1211" spans="1:2" x14ac:dyDescent="0.2">
      <c r="A1211" t="s">
        <v>1325</v>
      </c>
      <c r="B1211" s="3">
        <v>1.0069999999999999</v>
      </c>
    </row>
    <row r="1212" spans="1:2" x14ac:dyDescent="0.2">
      <c r="A1212" t="s">
        <v>1326</v>
      </c>
      <c r="B1212" s="3">
        <v>1.0209999999999999</v>
      </c>
    </row>
    <row r="1213" spans="1:2" x14ac:dyDescent="0.2">
      <c r="A1213" t="s">
        <v>1327</v>
      </c>
      <c r="B1213" s="3">
        <v>0.99299999999999999</v>
      </c>
    </row>
    <row r="1214" spans="1:2" x14ac:dyDescent="0.2">
      <c r="A1214" t="s">
        <v>1328</v>
      </c>
      <c r="B1214" s="3">
        <v>0.98699999999999999</v>
      </c>
    </row>
    <row r="1215" spans="1:2" x14ac:dyDescent="0.2">
      <c r="A1215" t="s">
        <v>1329</v>
      </c>
      <c r="B1215" s="3">
        <v>1.01</v>
      </c>
    </row>
    <row r="1216" spans="1:2" x14ac:dyDescent="0.2">
      <c r="A1216" t="s">
        <v>1330</v>
      </c>
      <c r="B1216" s="3">
        <v>1</v>
      </c>
    </row>
    <row r="1217" spans="1:2" x14ac:dyDescent="0.2">
      <c r="A1217" t="s">
        <v>1331</v>
      </c>
      <c r="B1217" s="3">
        <v>0.98799999999999999</v>
      </c>
    </row>
    <row r="1218" spans="1:2" x14ac:dyDescent="0.2">
      <c r="A1218" t="s">
        <v>1332</v>
      </c>
      <c r="B1218" s="3">
        <v>1.002</v>
      </c>
    </row>
    <row r="1219" spans="1:2" x14ac:dyDescent="0.2">
      <c r="A1219" t="s">
        <v>1333</v>
      </c>
      <c r="B1219" s="3">
        <v>1</v>
      </c>
    </row>
    <row r="1220" spans="1:2" x14ac:dyDescent="0.2">
      <c r="A1220" t="s">
        <v>1334</v>
      </c>
      <c r="B1220" s="3">
        <v>1.016</v>
      </c>
    </row>
    <row r="1221" spans="1:2" x14ac:dyDescent="0.2">
      <c r="A1221" t="s">
        <v>1335</v>
      </c>
      <c r="B1221" s="3">
        <v>1.012</v>
      </c>
    </row>
    <row r="1222" spans="1:2" x14ac:dyDescent="0.2">
      <c r="A1222" t="s">
        <v>1336</v>
      </c>
      <c r="B1222" s="3">
        <v>0.98399999999999999</v>
      </c>
    </row>
    <row r="1223" spans="1:2" x14ac:dyDescent="0.2">
      <c r="A1223" t="s">
        <v>1337</v>
      </c>
      <c r="B1223" s="3">
        <v>1.0109999999999999</v>
      </c>
    </row>
    <row r="1224" spans="1:2" x14ac:dyDescent="0.2">
      <c r="A1224" t="s">
        <v>1338</v>
      </c>
      <c r="B1224" s="3">
        <v>0.997</v>
      </c>
    </row>
    <row r="1225" spans="1:2" x14ac:dyDescent="0.2">
      <c r="A1225" t="s">
        <v>1339</v>
      </c>
      <c r="B1225" s="3">
        <v>1.0029999999999999</v>
      </c>
    </row>
    <row r="1226" spans="1:2" x14ac:dyDescent="0.2">
      <c r="A1226" t="s">
        <v>1340</v>
      </c>
      <c r="B1226" s="3">
        <v>1.01</v>
      </c>
    </row>
    <row r="1227" spans="1:2" x14ac:dyDescent="0.2">
      <c r="A1227" t="s">
        <v>1341</v>
      </c>
      <c r="B1227" s="3">
        <v>1.0009999999999999</v>
      </c>
    </row>
    <row r="1228" spans="1:2" x14ac:dyDescent="0.2">
      <c r="A1228" t="s">
        <v>1342</v>
      </c>
      <c r="B1228" s="3">
        <v>1.0029999999999999</v>
      </c>
    </row>
    <row r="1229" spans="1:2" x14ac:dyDescent="0.2">
      <c r="A1229" t="s">
        <v>1343</v>
      </c>
      <c r="B1229" s="3">
        <v>0.99199999999999999</v>
      </c>
    </row>
    <row r="1230" spans="1:2" x14ac:dyDescent="0.2">
      <c r="A1230" t="s">
        <v>1344</v>
      </c>
      <c r="B1230" s="3">
        <v>0.999</v>
      </c>
    </row>
    <row r="1231" spans="1:2" x14ac:dyDescent="0.2">
      <c r="A1231" t="s">
        <v>1345</v>
      </c>
      <c r="B1231" s="3">
        <v>0.995</v>
      </c>
    </row>
    <row r="1232" spans="1:2" x14ac:dyDescent="0.2">
      <c r="A1232" t="s">
        <v>1346</v>
      </c>
      <c r="B1232" s="3">
        <v>0.99399999999999999</v>
      </c>
    </row>
    <row r="1233" spans="1:2" x14ac:dyDescent="0.2">
      <c r="A1233" t="s">
        <v>1347</v>
      </c>
      <c r="B1233" s="3">
        <v>0.98299999999999998</v>
      </c>
    </row>
    <row r="1234" spans="1:2" x14ac:dyDescent="0.2">
      <c r="A1234" t="s">
        <v>1348</v>
      </c>
      <c r="B1234" s="3">
        <v>0.999</v>
      </c>
    </row>
    <row r="1235" spans="1:2" x14ac:dyDescent="0.2">
      <c r="A1235" t="s">
        <v>1349</v>
      </c>
      <c r="B1235" s="3">
        <v>1.0069999999999999</v>
      </c>
    </row>
    <row r="1236" spans="1:2" x14ac:dyDescent="0.2">
      <c r="A1236" t="s">
        <v>1350</v>
      </c>
      <c r="B1236" s="3">
        <v>0.98799999999999999</v>
      </c>
    </row>
    <row r="1237" spans="1:2" x14ac:dyDescent="0.2">
      <c r="A1237" t="s">
        <v>1351</v>
      </c>
      <c r="B1237" s="3">
        <v>1.006</v>
      </c>
    </row>
    <row r="1238" spans="1:2" x14ac:dyDescent="0.2">
      <c r="A1238" t="s">
        <v>1352</v>
      </c>
      <c r="B1238" s="3">
        <v>0.98899999999999999</v>
      </c>
    </row>
    <row r="1239" spans="1:2" x14ac:dyDescent="0.2">
      <c r="A1239" t="s">
        <v>1353</v>
      </c>
      <c r="B1239" s="3">
        <v>0.997</v>
      </c>
    </row>
    <row r="1240" spans="1:2" x14ac:dyDescent="0.2">
      <c r="A1240" t="s">
        <v>1354</v>
      </c>
      <c r="B1240" s="3">
        <v>1.01</v>
      </c>
    </row>
    <row r="1241" spans="1:2" x14ac:dyDescent="0.2">
      <c r="A1241" t="s">
        <v>1355</v>
      </c>
      <c r="B1241" s="3">
        <v>1.0029999999999999</v>
      </c>
    </row>
    <row r="1242" spans="1:2" x14ac:dyDescent="0.2">
      <c r="A1242" t="s">
        <v>1356</v>
      </c>
      <c r="B1242" s="3">
        <v>1.02</v>
      </c>
    </row>
    <row r="1243" spans="1:2" x14ac:dyDescent="0.2">
      <c r="A1243" t="s">
        <v>1357</v>
      </c>
      <c r="B1243" s="3">
        <v>1.002</v>
      </c>
    </row>
    <row r="1244" spans="1:2" x14ac:dyDescent="0.2">
      <c r="A1244" t="s">
        <v>1358</v>
      </c>
      <c r="B1244" s="3">
        <v>1.006</v>
      </c>
    </row>
    <row r="1245" spans="1:2" x14ac:dyDescent="0.2">
      <c r="A1245" t="s">
        <v>1359</v>
      </c>
      <c r="B1245" s="3">
        <v>1.0209999999999999</v>
      </c>
    </row>
    <row r="1246" spans="1:2" x14ac:dyDescent="0.2">
      <c r="A1246" t="s">
        <v>1360</v>
      </c>
      <c r="B1246" s="3">
        <v>1.0129999999999999</v>
      </c>
    </row>
    <row r="1247" spans="1:2" x14ac:dyDescent="0.2">
      <c r="A1247" t="s">
        <v>1361</v>
      </c>
      <c r="B1247" s="3">
        <v>1.0129999999999999</v>
      </c>
    </row>
    <row r="1248" spans="1:2" x14ac:dyDescent="0.2">
      <c r="A1248" t="s">
        <v>1362</v>
      </c>
      <c r="B1248" s="3">
        <v>1</v>
      </c>
    </row>
    <row r="1249" spans="1:2" x14ac:dyDescent="0.2">
      <c r="A1249" t="s">
        <v>1363</v>
      </c>
      <c r="B1249" s="3">
        <v>1.0009999999999999</v>
      </c>
    </row>
    <row r="1250" spans="1:2" x14ac:dyDescent="0.2">
      <c r="A1250" t="s">
        <v>1364</v>
      </c>
      <c r="B1250" s="3">
        <v>1.012</v>
      </c>
    </row>
    <row r="1251" spans="1:2" x14ac:dyDescent="0.2">
      <c r="A1251" t="s">
        <v>1365</v>
      </c>
      <c r="B1251" s="3">
        <v>1.0049999999999999</v>
      </c>
    </row>
    <row r="1252" spans="1:2" x14ac:dyDescent="0.2">
      <c r="A1252" t="s">
        <v>1366</v>
      </c>
      <c r="B1252" s="3">
        <v>0.997</v>
      </c>
    </row>
    <row r="1253" spans="1:2" x14ac:dyDescent="0.2">
      <c r="A1253" t="s">
        <v>1367</v>
      </c>
      <c r="B1253" s="3">
        <v>1.0109999999999999</v>
      </c>
    </row>
    <row r="1254" spans="1:2" x14ac:dyDescent="0.2">
      <c r="A1254" t="s">
        <v>1368</v>
      </c>
      <c r="B1254" s="3">
        <v>1.016</v>
      </c>
    </row>
    <row r="1255" spans="1:2" x14ac:dyDescent="0.2">
      <c r="A1255" t="s">
        <v>1369</v>
      </c>
      <c r="B1255" s="3">
        <v>1.0169999999999999</v>
      </c>
    </row>
    <row r="1256" spans="1:2" x14ac:dyDescent="0.2">
      <c r="A1256" t="s">
        <v>1370</v>
      </c>
      <c r="B1256" s="3">
        <v>1.004</v>
      </c>
    </row>
    <row r="1257" spans="1:2" x14ac:dyDescent="0.2">
      <c r="A1257" t="s">
        <v>1371</v>
      </c>
      <c r="B1257" s="3">
        <v>0.99199999999999999</v>
      </c>
    </row>
    <row r="1258" spans="1:2" x14ac:dyDescent="0.2">
      <c r="A1258" t="s">
        <v>1372</v>
      </c>
      <c r="B1258" s="3">
        <v>0.99099999999999999</v>
      </c>
    </row>
    <row r="1259" spans="1:2" x14ac:dyDescent="0.2">
      <c r="A1259" t="s">
        <v>1373</v>
      </c>
      <c r="B1259" s="3">
        <v>0.999</v>
      </c>
    </row>
    <row r="1260" spans="1:2" x14ac:dyDescent="0.2">
      <c r="A1260" t="s">
        <v>1374</v>
      </c>
      <c r="B1260" s="3">
        <v>0.998</v>
      </c>
    </row>
    <row r="1261" spans="1:2" x14ac:dyDescent="0.2">
      <c r="A1261" t="s">
        <v>1375</v>
      </c>
      <c r="B1261" s="3">
        <v>0.98799999999999999</v>
      </c>
    </row>
    <row r="1262" spans="1:2" x14ac:dyDescent="0.2">
      <c r="A1262" t="s">
        <v>1376</v>
      </c>
      <c r="B1262" s="3">
        <v>0.99399999999999999</v>
      </c>
    </row>
    <row r="1263" spans="1:2" x14ac:dyDescent="0.2">
      <c r="A1263" t="s">
        <v>1377</v>
      </c>
      <c r="B1263" s="3">
        <v>0.999</v>
      </c>
    </row>
    <row r="1264" spans="1:2" x14ac:dyDescent="0.2">
      <c r="A1264" t="s">
        <v>1378</v>
      </c>
      <c r="B1264" s="3">
        <v>0.999</v>
      </c>
    </row>
    <row r="1265" spans="1:2" x14ac:dyDescent="0.2">
      <c r="A1265" t="s">
        <v>1379</v>
      </c>
      <c r="B1265" s="3">
        <v>1.016</v>
      </c>
    </row>
    <row r="1266" spans="1:2" x14ac:dyDescent="0.2">
      <c r="A1266" t="s">
        <v>1380</v>
      </c>
      <c r="B1266" s="3">
        <v>0.995</v>
      </c>
    </row>
    <row r="1267" spans="1:2" x14ac:dyDescent="0.2">
      <c r="A1267" t="s">
        <v>1381</v>
      </c>
      <c r="B1267" s="3">
        <v>1</v>
      </c>
    </row>
    <row r="1268" spans="1:2" x14ac:dyDescent="0.2">
      <c r="A1268" t="s">
        <v>1382</v>
      </c>
      <c r="B1268" s="3">
        <v>0.99099999999999999</v>
      </c>
    </row>
    <row r="1269" spans="1:2" x14ac:dyDescent="0.2">
      <c r="A1269" t="s">
        <v>1383</v>
      </c>
      <c r="B1269" s="3">
        <v>1.0069999999999999</v>
      </c>
    </row>
    <row r="1270" spans="1:2" x14ac:dyDescent="0.2">
      <c r="A1270" t="s">
        <v>1384</v>
      </c>
      <c r="B1270" s="3">
        <v>1.0029999999999999</v>
      </c>
    </row>
    <row r="1271" spans="1:2" x14ac:dyDescent="0.2">
      <c r="A1271" t="s">
        <v>1385</v>
      </c>
      <c r="B1271" s="3">
        <v>0.99299999999999999</v>
      </c>
    </row>
    <row r="1272" spans="1:2" x14ac:dyDescent="0.2">
      <c r="A1272" t="s">
        <v>1386</v>
      </c>
      <c r="B1272" s="3">
        <v>0.99299999999999999</v>
      </c>
    </row>
    <row r="1273" spans="1:2" x14ac:dyDescent="0.2">
      <c r="A1273" t="s">
        <v>1387</v>
      </c>
      <c r="B1273" s="3">
        <v>0.995</v>
      </c>
    </row>
    <row r="1274" spans="1:2" x14ac:dyDescent="0.2">
      <c r="A1274" t="s">
        <v>1388</v>
      </c>
      <c r="B1274" s="3">
        <v>0.998</v>
      </c>
    </row>
    <row r="1275" spans="1:2" x14ac:dyDescent="0.2">
      <c r="A1275" t="s">
        <v>1389</v>
      </c>
      <c r="B1275" s="3">
        <v>1.016</v>
      </c>
    </row>
    <row r="1276" spans="1:2" x14ac:dyDescent="0.2">
      <c r="A1276" t="s">
        <v>1390</v>
      </c>
      <c r="B1276" s="3">
        <v>0.998</v>
      </c>
    </row>
    <row r="1277" spans="1:2" x14ac:dyDescent="0.2">
      <c r="A1277" t="s">
        <v>1391</v>
      </c>
      <c r="B1277" s="3">
        <v>1.0029999999999999</v>
      </c>
    </row>
    <row r="1278" spans="1:2" x14ac:dyDescent="0.2">
      <c r="A1278" t="s">
        <v>1392</v>
      </c>
      <c r="B1278" s="3">
        <v>1.0029999999999999</v>
      </c>
    </row>
    <row r="1279" spans="1:2" x14ac:dyDescent="0.2">
      <c r="A1279" t="s">
        <v>1393</v>
      </c>
      <c r="B1279" s="3">
        <v>0.997</v>
      </c>
    </row>
    <row r="1280" spans="1:2" x14ac:dyDescent="0.2">
      <c r="A1280" t="s">
        <v>1394</v>
      </c>
      <c r="B1280" s="3">
        <v>1.018</v>
      </c>
    </row>
    <row r="1281" spans="1:2" x14ac:dyDescent="0.2">
      <c r="A1281" t="s">
        <v>1395</v>
      </c>
      <c r="B1281" s="3">
        <v>0.998</v>
      </c>
    </row>
    <row r="1282" spans="1:2" x14ac:dyDescent="0.2">
      <c r="A1282" t="s">
        <v>1396</v>
      </c>
      <c r="B1282" s="3">
        <v>1.0009999999999999</v>
      </c>
    </row>
    <row r="1283" spans="1:2" x14ac:dyDescent="0.2">
      <c r="A1283" t="s">
        <v>1397</v>
      </c>
      <c r="B1283" s="3">
        <v>0.99399999999999999</v>
      </c>
    </row>
    <row r="1284" spans="1:2" x14ac:dyDescent="0.2">
      <c r="A1284" t="s">
        <v>1398</v>
      </c>
      <c r="B1284" s="3">
        <v>0.99299999999999999</v>
      </c>
    </row>
    <row r="1285" spans="1:2" x14ac:dyDescent="0.2">
      <c r="A1285" t="s">
        <v>1399</v>
      </c>
      <c r="B1285" s="3">
        <v>0.99099999999999999</v>
      </c>
    </row>
    <row r="1286" spans="1:2" x14ac:dyDescent="0.2">
      <c r="A1286" t="s">
        <v>1400</v>
      </c>
      <c r="B1286" s="3">
        <v>0.98599999999999999</v>
      </c>
    </row>
    <row r="1287" spans="1:2" x14ac:dyDescent="0.2">
      <c r="A1287" t="s">
        <v>1401</v>
      </c>
      <c r="B1287" s="3">
        <v>1.0109999999999999</v>
      </c>
    </row>
    <row r="1288" spans="1:2" x14ac:dyDescent="0.2">
      <c r="A1288" t="s">
        <v>1402</v>
      </c>
      <c r="B1288" s="3">
        <v>1.0129999999999999</v>
      </c>
    </row>
    <row r="1289" spans="1:2" x14ac:dyDescent="0.2">
      <c r="A1289" t="s">
        <v>1403</v>
      </c>
      <c r="B1289" s="3">
        <v>0.995</v>
      </c>
    </row>
    <row r="1290" spans="1:2" x14ac:dyDescent="0.2">
      <c r="A1290" t="s">
        <v>1404</v>
      </c>
      <c r="B1290" s="3">
        <v>1.0049999999999999</v>
      </c>
    </row>
    <row r="1291" spans="1:2" x14ac:dyDescent="0.2">
      <c r="A1291" t="s">
        <v>1405</v>
      </c>
      <c r="B1291" s="3">
        <v>0.99099999999999999</v>
      </c>
    </row>
    <row r="1292" spans="1:2" x14ac:dyDescent="0.2">
      <c r="A1292" t="s">
        <v>1406</v>
      </c>
      <c r="B1292" s="3">
        <v>1.0069999999999999</v>
      </c>
    </row>
    <row r="1293" spans="1:2" x14ac:dyDescent="0.2">
      <c r="A1293" t="s">
        <v>1407</v>
      </c>
      <c r="B1293" s="3">
        <v>1.012</v>
      </c>
    </row>
    <row r="1294" spans="1:2" x14ac:dyDescent="0.2">
      <c r="A1294" t="s">
        <v>1408</v>
      </c>
      <c r="B1294" s="3">
        <v>1.01</v>
      </c>
    </row>
    <row r="1295" spans="1:2" x14ac:dyDescent="0.2">
      <c r="A1295" t="s">
        <v>1409</v>
      </c>
      <c r="B1295" s="3">
        <v>1.0069999999999999</v>
      </c>
    </row>
    <row r="1296" spans="1:2" x14ac:dyDescent="0.2">
      <c r="A1296" t="s">
        <v>1410</v>
      </c>
      <c r="B1296" s="3">
        <v>1.024</v>
      </c>
    </row>
    <row r="1297" spans="1:2" x14ac:dyDescent="0.2">
      <c r="A1297" t="s">
        <v>1411</v>
      </c>
      <c r="B1297" s="3">
        <v>0.99299999999999999</v>
      </c>
    </row>
    <row r="1298" spans="1:2" x14ac:dyDescent="0.2">
      <c r="A1298" t="s">
        <v>1412</v>
      </c>
      <c r="B1298" s="3">
        <v>0.999</v>
      </c>
    </row>
    <row r="1299" spans="1:2" x14ac:dyDescent="0.2">
      <c r="A1299" t="s">
        <v>1413</v>
      </c>
      <c r="B1299" s="3">
        <v>0.998</v>
      </c>
    </row>
    <row r="1300" spans="1:2" x14ac:dyDescent="0.2">
      <c r="A1300" t="s">
        <v>1414</v>
      </c>
      <c r="B1300" s="3">
        <v>0.99</v>
      </c>
    </row>
    <row r="1301" spans="1:2" x14ac:dyDescent="0.2">
      <c r="A1301" t="s">
        <v>1415</v>
      </c>
      <c r="B1301" s="3">
        <v>0.99299999999999999</v>
      </c>
    </row>
    <row r="1302" spans="1:2" x14ac:dyDescent="0.2">
      <c r="A1302" t="s">
        <v>1416</v>
      </c>
      <c r="B1302" s="3">
        <v>1.0049999999999999</v>
      </c>
    </row>
    <row r="1303" spans="1:2" x14ac:dyDescent="0.2">
      <c r="A1303" t="s">
        <v>1417</v>
      </c>
      <c r="B1303" s="3">
        <v>0.99099999999999999</v>
      </c>
    </row>
    <row r="1304" spans="1:2" x14ac:dyDescent="0.2">
      <c r="A1304" t="s">
        <v>1418</v>
      </c>
      <c r="B1304" s="3">
        <v>1</v>
      </c>
    </row>
    <row r="1305" spans="1:2" x14ac:dyDescent="0.2">
      <c r="A1305" t="s">
        <v>1419</v>
      </c>
      <c r="B1305" s="3">
        <v>1.0089999999999999</v>
      </c>
    </row>
    <row r="1306" spans="1:2" x14ac:dyDescent="0.2">
      <c r="A1306" t="s">
        <v>1420</v>
      </c>
      <c r="B1306" s="3">
        <v>0.996</v>
      </c>
    </row>
    <row r="1307" spans="1:2" x14ac:dyDescent="0.2">
      <c r="A1307" t="s">
        <v>1421</v>
      </c>
      <c r="B1307" s="3">
        <v>1.0009999999999999</v>
      </c>
    </row>
    <row r="1308" spans="1:2" x14ac:dyDescent="0.2">
      <c r="A1308" t="s">
        <v>1422</v>
      </c>
      <c r="B1308" s="3">
        <v>1.0169999999999999</v>
      </c>
    </row>
    <row r="1309" spans="1:2" x14ac:dyDescent="0.2">
      <c r="A1309" t="s">
        <v>1423</v>
      </c>
      <c r="B1309" s="3">
        <v>1.008</v>
      </c>
    </row>
    <row r="1310" spans="1:2" x14ac:dyDescent="0.2">
      <c r="A1310" t="s">
        <v>1424</v>
      </c>
      <c r="B1310" s="3">
        <v>0.99</v>
      </c>
    </row>
    <row r="1311" spans="1:2" x14ac:dyDescent="0.2">
      <c r="A1311" t="s">
        <v>1425</v>
      </c>
      <c r="B1311" s="3">
        <v>0.98699999999999999</v>
      </c>
    </row>
    <row r="1312" spans="1:2" x14ac:dyDescent="0.2">
      <c r="A1312" t="s">
        <v>1426</v>
      </c>
      <c r="B1312" s="3">
        <v>1</v>
      </c>
    </row>
    <row r="1313" spans="1:2" x14ac:dyDescent="0.2">
      <c r="A1313" t="s">
        <v>1427</v>
      </c>
      <c r="B1313" s="3">
        <v>0.99299999999999999</v>
      </c>
    </row>
    <row r="1314" spans="1:2" x14ac:dyDescent="0.2">
      <c r="A1314" t="s">
        <v>1428</v>
      </c>
      <c r="B1314" s="3">
        <v>0.98799999999999999</v>
      </c>
    </row>
    <row r="1315" spans="1:2" x14ac:dyDescent="0.2">
      <c r="A1315" t="s">
        <v>1429</v>
      </c>
      <c r="B1315" s="3">
        <v>0.99</v>
      </c>
    </row>
    <row r="1316" spans="1:2" x14ac:dyDescent="0.2">
      <c r="A1316" t="s">
        <v>1430</v>
      </c>
      <c r="B1316" s="3">
        <v>0.999</v>
      </c>
    </row>
    <row r="1317" spans="1:2" x14ac:dyDescent="0.2">
      <c r="A1317" t="s">
        <v>1431</v>
      </c>
      <c r="B1317" s="3">
        <v>0.995</v>
      </c>
    </row>
    <row r="1318" spans="1:2" x14ac:dyDescent="0.2">
      <c r="A1318" t="s">
        <v>1432</v>
      </c>
      <c r="B1318" s="3">
        <v>0.99099999999999999</v>
      </c>
    </row>
    <row r="1319" spans="1:2" x14ac:dyDescent="0.2">
      <c r="A1319" t="s">
        <v>1433</v>
      </c>
      <c r="B1319" s="3">
        <v>1</v>
      </c>
    </row>
    <row r="1320" spans="1:2" x14ac:dyDescent="0.2">
      <c r="A1320" t="s">
        <v>1434</v>
      </c>
      <c r="B1320" s="3">
        <v>0.996</v>
      </c>
    </row>
    <row r="1321" spans="1:2" x14ac:dyDescent="0.2">
      <c r="A1321" t="s">
        <v>1435</v>
      </c>
      <c r="B1321" s="3">
        <v>1.014</v>
      </c>
    </row>
    <row r="1322" spans="1:2" x14ac:dyDescent="0.2">
      <c r="A1322" t="s">
        <v>1436</v>
      </c>
      <c r="B1322" s="3">
        <v>1.012</v>
      </c>
    </row>
    <row r="1323" spans="1:2" x14ac:dyDescent="0.2">
      <c r="A1323" t="s">
        <v>1437</v>
      </c>
      <c r="B1323" s="3">
        <v>0.99399999999999999</v>
      </c>
    </row>
    <row r="1324" spans="1:2" x14ac:dyDescent="0.2">
      <c r="A1324" t="s">
        <v>1438</v>
      </c>
      <c r="B1324" s="3">
        <v>1</v>
      </c>
    </row>
    <row r="1325" spans="1:2" x14ac:dyDescent="0.2">
      <c r="A1325" t="s">
        <v>1439</v>
      </c>
      <c r="B1325" s="3">
        <v>0.998</v>
      </c>
    </row>
    <row r="1326" spans="1:2" x14ac:dyDescent="0.2">
      <c r="A1326" t="s">
        <v>1440</v>
      </c>
      <c r="B1326" s="3">
        <v>0.996</v>
      </c>
    </row>
    <row r="1327" spans="1:2" x14ac:dyDescent="0.2">
      <c r="A1327" t="s">
        <v>1441</v>
      </c>
      <c r="B1327" s="3">
        <v>1.01</v>
      </c>
    </row>
    <row r="1328" spans="1:2" x14ac:dyDescent="0.2">
      <c r="A1328" t="s">
        <v>1442</v>
      </c>
      <c r="B1328" s="3">
        <v>1.008</v>
      </c>
    </row>
    <row r="1329" spans="1:2" x14ac:dyDescent="0.2">
      <c r="A1329" t="s">
        <v>1443</v>
      </c>
      <c r="B1329" s="3">
        <v>1.008</v>
      </c>
    </row>
    <row r="1330" spans="1:2" x14ac:dyDescent="0.2">
      <c r="A1330" t="s">
        <v>1444</v>
      </c>
      <c r="B1330" s="3">
        <v>0.995</v>
      </c>
    </row>
    <row r="1331" spans="1:2" x14ac:dyDescent="0.2">
      <c r="A1331" t="s">
        <v>1445</v>
      </c>
      <c r="B1331" s="3">
        <v>0.99199999999999999</v>
      </c>
    </row>
    <row r="1332" spans="1:2" x14ac:dyDescent="0.2">
      <c r="A1332" t="s">
        <v>1446</v>
      </c>
      <c r="B1332" s="3">
        <v>0.98699999999999999</v>
      </c>
    </row>
    <row r="1333" spans="1:2" x14ac:dyDescent="0.2">
      <c r="A1333" t="s">
        <v>1447</v>
      </c>
      <c r="B1333" s="3">
        <v>0.997</v>
      </c>
    </row>
    <row r="1334" spans="1:2" x14ac:dyDescent="0.2">
      <c r="A1334" t="s">
        <v>1448</v>
      </c>
      <c r="B1334" s="3">
        <v>1.0049999999999999</v>
      </c>
    </row>
    <row r="1335" spans="1:2" x14ac:dyDescent="0.2">
      <c r="A1335" t="s">
        <v>1449</v>
      </c>
      <c r="B1335" s="3">
        <v>0.99199999999999999</v>
      </c>
    </row>
    <row r="1336" spans="1:2" x14ac:dyDescent="0.2">
      <c r="A1336" t="s">
        <v>1450</v>
      </c>
      <c r="B1336" s="3">
        <v>0.998</v>
      </c>
    </row>
    <row r="1337" spans="1:2" x14ac:dyDescent="0.2">
      <c r="A1337" t="s">
        <v>1451</v>
      </c>
      <c r="B1337" s="3">
        <v>1.008</v>
      </c>
    </row>
    <row r="1338" spans="1:2" x14ac:dyDescent="0.2">
      <c r="A1338" t="s">
        <v>1452</v>
      </c>
      <c r="B1338" s="3">
        <v>1</v>
      </c>
    </row>
    <row r="1339" spans="1:2" x14ac:dyDescent="0.2">
      <c r="A1339" t="s">
        <v>1453</v>
      </c>
      <c r="B1339" s="3">
        <v>0.996</v>
      </c>
    </row>
    <row r="1340" spans="1:2" x14ac:dyDescent="0.2">
      <c r="A1340" t="s">
        <v>1454</v>
      </c>
      <c r="B1340" s="3">
        <v>0.997</v>
      </c>
    </row>
    <row r="1341" spans="1:2" x14ac:dyDescent="0.2">
      <c r="A1341" t="s">
        <v>1455</v>
      </c>
      <c r="B1341" s="3">
        <v>0.98099999999999998</v>
      </c>
    </row>
    <row r="1342" spans="1:2" x14ac:dyDescent="0.2">
      <c r="A1342" t="s">
        <v>1456</v>
      </c>
      <c r="B1342" s="3">
        <v>0.98899999999999999</v>
      </c>
    </row>
    <row r="1343" spans="1:2" x14ac:dyDescent="0.2">
      <c r="A1343" t="s">
        <v>1457</v>
      </c>
      <c r="B1343" s="3">
        <v>1.008</v>
      </c>
    </row>
    <row r="1344" spans="1:2" x14ac:dyDescent="0.2">
      <c r="A1344" t="s">
        <v>1458</v>
      </c>
      <c r="B1344" s="3">
        <v>1.014</v>
      </c>
    </row>
    <row r="1345" spans="1:2" x14ac:dyDescent="0.2">
      <c r="A1345" t="s">
        <v>1459</v>
      </c>
      <c r="B1345" s="3">
        <v>1.0009999999999999</v>
      </c>
    </row>
    <row r="1346" spans="1:2" x14ac:dyDescent="0.2">
      <c r="A1346" t="s">
        <v>1460</v>
      </c>
      <c r="B1346" s="3">
        <v>1.0169999999999999</v>
      </c>
    </row>
    <row r="1347" spans="1:2" x14ac:dyDescent="0.2">
      <c r="A1347" t="s">
        <v>1461</v>
      </c>
      <c r="B1347" s="3">
        <v>0.99199999999999999</v>
      </c>
    </row>
    <row r="1348" spans="1:2" x14ac:dyDescent="0.2">
      <c r="A1348" t="s">
        <v>1462</v>
      </c>
      <c r="B1348" s="3">
        <v>0.99199999999999999</v>
      </c>
    </row>
    <row r="1349" spans="1:2" x14ac:dyDescent="0.2">
      <c r="A1349" t="s">
        <v>1463</v>
      </c>
      <c r="B1349" s="3">
        <v>1.0109999999999999</v>
      </c>
    </row>
    <row r="1350" spans="1:2" x14ac:dyDescent="0.2">
      <c r="A1350" t="s">
        <v>1464</v>
      </c>
      <c r="B1350" s="3">
        <v>1.006</v>
      </c>
    </row>
    <row r="1351" spans="1:2" x14ac:dyDescent="0.2">
      <c r="A1351" t="s">
        <v>1465</v>
      </c>
      <c r="B1351" s="3">
        <v>1.008</v>
      </c>
    </row>
    <row r="1352" spans="1:2" x14ac:dyDescent="0.2">
      <c r="A1352" t="s">
        <v>1466</v>
      </c>
      <c r="B1352" s="3">
        <v>1.0069999999999999</v>
      </c>
    </row>
    <row r="1353" spans="1:2" x14ac:dyDescent="0.2">
      <c r="A1353" t="s">
        <v>1467</v>
      </c>
      <c r="B1353" s="3">
        <v>1.004</v>
      </c>
    </row>
    <row r="1354" spans="1:2" x14ac:dyDescent="0.2">
      <c r="A1354" t="s">
        <v>1468</v>
      </c>
      <c r="B1354" s="3">
        <v>0.98599999999999999</v>
      </c>
    </row>
    <row r="1355" spans="1:2" x14ac:dyDescent="0.2">
      <c r="A1355" t="s">
        <v>1469</v>
      </c>
      <c r="B1355" s="3">
        <v>0.999</v>
      </c>
    </row>
    <row r="1356" spans="1:2" x14ac:dyDescent="0.2">
      <c r="A1356" t="s">
        <v>1470</v>
      </c>
      <c r="B1356" s="3">
        <v>0.996</v>
      </c>
    </row>
    <row r="1357" spans="1:2" x14ac:dyDescent="0.2">
      <c r="A1357" t="s">
        <v>1471</v>
      </c>
      <c r="B1357" s="3">
        <v>0.99299999999999999</v>
      </c>
    </row>
    <row r="1358" spans="1:2" x14ac:dyDescent="0.2">
      <c r="A1358" t="s">
        <v>1472</v>
      </c>
      <c r="B1358" s="3">
        <v>1.014</v>
      </c>
    </row>
    <row r="1359" spans="1:2" x14ac:dyDescent="0.2">
      <c r="A1359" t="s">
        <v>1473</v>
      </c>
      <c r="B1359" s="3">
        <v>0.999</v>
      </c>
    </row>
    <row r="1360" spans="1:2" x14ac:dyDescent="0.2">
      <c r="A1360" t="s">
        <v>1474</v>
      </c>
      <c r="B1360" s="3">
        <v>0.99199999999999999</v>
      </c>
    </row>
    <row r="1361" spans="1:2" x14ac:dyDescent="0.2">
      <c r="A1361" t="s">
        <v>1475</v>
      </c>
      <c r="B1361" s="3">
        <v>1.0069999999999999</v>
      </c>
    </row>
    <row r="1362" spans="1:2" x14ac:dyDescent="0.2">
      <c r="A1362" t="s">
        <v>1476</v>
      </c>
      <c r="B1362" s="3">
        <v>1.012</v>
      </c>
    </row>
    <row r="1363" spans="1:2" x14ac:dyDescent="0.2">
      <c r="A1363" t="s">
        <v>1477</v>
      </c>
      <c r="B1363" s="3">
        <v>0.999</v>
      </c>
    </row>
    <row r="1364" spans="1:2" x14ac:dyDescent="0.2">
      <c r="A1364" t="s">
        <v>1478</v>
      </c>
      <c r="B1364" s="3">
        <v>0.995</v>
      </c>
    </row>
    <row r="1365" spans="1:2" x14ac:dyDescent="0.2">
      <c r="A1365" t="s">
        <v>1479</v>
      </c>
      <c r="B1365" s="3">
        <v>1.0229999999999999</v>
      </c>
    </row>
    <row r="1366" spans="1:2" x14ac:dyDescent="0.2">
      <c r="A1366" t="s">
        <v>1480</v>
      </c>
      <c r="B1366" s="3">
        <v>0.98699999999999999</v>
      </c>
    </row>
    <row r="1367" spans="1:2" x14ac:dyDescent="0.2">
      <c r="A1367" t="s">
        <v>1481</v>
      </c>
      <c r="B1367" s="3">
        <v>0.99299999999999999</v>
      </c>
    </row>
    <row r="1368" spans="1:2" x14ac:dyDescent="0.2">
      <c r="A1368" t="s">
        <v>1482</v>
      </c>
      <c r="B1368" s="3">
        <v>0.99099999999999999</v>
      </c>
    </row>
    <row r="1369" spans="1:2" x14ac:dyDescent="0.2">
      <c r="A1369" t="s">
        <v>1483</v>
      </c>
      <c r="B1369" s="3">
        <v>1.0089999999999999</v>
      </c>
    </row>
    <row r="1370" spans="1:2" x14ac:dyDescent="0.2">
      <c r="A1370" t="s">
        <v>1484</v>
      </c>
      <c r="B1370" s="3">
        <v>1.0069999999999999</v>
      </c>
    </row>
    <row r="1371" spans="1:2" x14ac:dyDescent="0.2">
      <c r="A1371" t="s">
        <v>1485</v>
      </c>
      <c r="B1371" s="3">
        <v>0.998</v>
      </c>
    </row>
    <row r="1372" spans="1:2" x14ac:dyDescent="0.2">
      <c r="A1372" t="s">
        <v>1486</v>
      </c>
      <c r="B1372" s="3">
        <v>0.999</v>
      </c>
    </row>
    <row r="1373" spans="1:2" x14ac:dyDescent="0.2">
      <c r="A1373" t="s">
        <v>1487</v>
      </c>
      <c r="B1373" s="3">
        <v>1.0029999999999999</v>
      </c>
    </row>
    <row r="1374" spans="1:2" x14ac:dyDescent="0.2">
      <c r="A1374" t="s">
        <v>1488</v>
      </c>
      <c r="B1374" s="3">
        <v>0.98799999999999999</v>
      </c>
    </row>
    <row r="1375" spans="1:2" x14ac:dyDescent="0.2">
      <c r="A1375" t="s">
        <v>1489</v>
      </c>
      <c r="B1375" s="3">
        <v>1.0089999999999999</v>
      </c>
    </row>
    <row r="1376" spans="1:2" x14ac:dyDescent="0.2">
      <c r="A1376" t="s">
        <v>1490</v>
      </c>
      <c r="B1376" s="3">
        <v>1.0049999999999999</v>
      </c>
    </row>
    <row r="1377" spans="1:2" x14ac:dyDescent="0.2">
      <c r="A1377" t="s">
        <v>1491</v>
      </c>
      <c r="B1377" s="3">
        <v>0.99399999999999999</v>
      </c>
    </row>
    <row r="1378" spans="1:2" x14ac:dyDescent="0.2">
      <c r="A1378" t="s">
        <v>1492</v>
      </c>
      <c r="B1378" s="3">
        <v>0.996</v>
      </c>
    </row>
    <row r="1379" spans="1:2" x14ac:dyDescent="0.2">
      <c r="A1379" t="s">
        <v>1493</v>
      </c>
      <c r="B1379" s="3">
        <v>1.0009999999999999</v>
      </c>
    </row>
    <row r="1380" spans="1:2" x14ac:dyDescent="0.2">
      <c r="A1380" t="s">
        <v>1494</v>
      </c>
      <c r="B1380" s="3">
        <v>0.998</v>
      </c>
    </row>
    <row r="1381" spans="1:2" x14ac:dyDescent="0.2">
      <c r="A1381" t="s">
        <v>1495</v>
      </c>
      <c r="B1381" s="3">
        <v>0.998</v>
      </c>
    </row>
    <row r="1382" spans="1:2" x14ac:dyDescent="0.2">
      <c r="A1382" t="s">
        <v>1496</v>
      </c>
      <c r="B1382" s="3">
        <v>1.0209999999999999</v>
      </c>
    </row>
    <row r="1383" spans="1:2" x14ac:dyDescent="0.2">
      <c r="A1383" t="s">
        <v>1497</v>
      </c>
      <c r="B1383" s="3">
        <v>1.01</v>
      </c>
    </row>
    <row r="1384" spans="1:2" x14ac:dyDescent="0.2">
      <c r="A1384" t="s">
        <v>1498</v>
      </c>
      <c r="B1384" s="3">
        <v>0.996</v>
      </c>
    </row>
    <row r="1385" spans="1:2" x14ac:dyDescent="0.2">
      <c r="A1385" t="s">
        <v>1499</v>
      </c>
      <c r="B1385" s="3">
        <v>0.99399999999999999</v>
      </c>
    </row>
    <row r="1386" spans="1:2" x14ac:dyDescent="0.2">
      <c r="A1386" t="s">
        <v>1500</v>
      </c>
      <c r="B1386" s="3">
        <v>1.0129999999999999</v>
      </c>
    </row>
    <row r="1387" spans="1:2" x14ac:dyDescent="0.2">
      <c r="A1387" t="s">
        <v>1501</v>
      </c>
      <c r="B1387" s="3">
        <v>1</v>
      </c>
    </row>
    <row r="1388" spans="1:2" x14ac:dyDescent="0.2">
      <c r="A1388" t="s">
        <v>1502</v>
      </c>
      <c r="B1388" s="3">
        <v>0.997</v>
      </c>
    </row>
    <row r="1389" spans="1:2" x14ac:dyDescent="0.2">
      <c r="A1389" t="s">
        <v>1503</v>
      </c>
      <c r="B1389" s="3">
        <v>0.99199999999999999</v>
      </c>
    </row>
    <row r="1390" spans="1:2" x14ac:dyDescent="0.2">
      <c r="A1390" t="s">
        <v>1504</v>
      </c>
      <c r="B1390" s="3">
        <v>0.97499999999999998</v>
      </c>
    </row>
    <row r="1391" spans="1:2" x14ac:dyDescent="0.2">
      <c r="A1391" t="s">
        <v>1505</v>
      </c>
      <c r="B1391" s="3">
        <v>1.016</v>
      </c>
    </row>
    <row r="1392" spans="1:2" x14ac:dyDescent="0.2">
      <c r="A1392" t="s">
        <v>1506</v>
      </c>
      <c r="B1392" s="3">
        <v>1.002</v>
      </c>
    </row>
    <row r="1393" spans="1:2" x14ac:dyDescent="0.2">
      <c r="A1393" t="s">
        <v>1507</v>
      </c>
      <c r="B1393" s="3">
        <v>1.008</v>
      </c>
    </row>
    <row r="1394" spans="1:2" x14ac:dyDescent="0.2">
      <c r="A1394" t="s">
        <v>1508</v>
      </c>
      <c r="B1394" s="3">
        <v>0.99399999999999999</v>
      </c>
    </row>
    <row r="1395" spans="1:2" x14ac:dyDescent="0.2">
      <c r="A1395" t="s">
        <v>1509</v>
      </c>
      <c r="B1395" s="3">
        <v>0.99099999999999999</v>
      </c>
    </row>
    <row r="1396" spans="1:2" x14ac:dyDescent="0.2">
      <c r="A1396" t="s">
        <v>1510</v>
      </c>
      <c r="B1396" s="3">
        <v>0.98499999999999999</v>
      </c>
    </row>
    <row r="1397" spans="1:2" x14ac:dyDescent="0.2">
      <c r="A1397" t="s">
        <v>1511</v>
      </c>
      <c r="B1397" s="3">
        <v>1.006</v>
      </c>
    </row>
    <row r="1398" spans="1:2" x14ac:dyDescent="0.2">
      <c r="A1398" t="s">
        <v>1512</v>
      </c>
      <c r="B1398" s="3">
        <v>1.002</v>
      </c>
    </row>
    <row r="1399" spans="1:2" x14ac:dyDescent="0.2">
      <c r="A1399" t="s">
        <v>1513</v>
      </c>
      <c r="B1399" s="3">
        <v>0.99</v>
      </c>
    </row>
    <row r="1400" spans="1:2" x14ac:dyDescent="0.2">
      <c r="A1400" t="s">
        <v>1514</v>
      </c>
      <c r="B1400" s="3">
        <v>1.002</v>
      </c>
    </row>
    <row r="1401" spans="1:2" x14ac:dyDescent="0.2">
      <c r="A1401" t="s">
        <v>1515</v>
      </c>
      <c r="B1401" s="3">
        <v>1.0009999999999999</v>
      </c>
    </row>
    <row r="1402" spans="1:2" x14ac:dyDescent="0.2">
      <c r="A1402" t="s">
        <v>1516</v>
      </c>
      <c r="B1402" s="3">
        <v>0.98699999999999999</v>
      </c>
    </row>
    <row r="1403" spans="1:2" x14ac:dyDescent="0.2">
      <c r="A1403" t="s">
        <v>1517</v>
      </c>
      <c r="B1403" s="3">
        <v>1.0009999999999999</v>
      </c>
    </row>
    <row r="1404" spans="1:2" x14ac:dyDescent="0.2">
      <c r="A1404" t="s">
        <v>1518</v>
      </c>
      <c r="B1404" s="3">
        <v>0.98799999999999999</v>
      </c>
    </row>
    <row r="1405" spans="1:2" x14ac:dyDescent="0.2">
      <c r="A1405" t="s">
        <v>1519</v>
      </c>
      <c r="B1405" s="3">
        <v>1.008</v>
      </c>
    </row>
    <row r="1406" spans="1:2" x14ac:dyDescent="0.2">
      <c r="A1406" t="s">
        <v>1520</v>
      </c>
      <c r="B1406" s="3">
        <v>0.99199999999999999</v>
      </c>
    </row>
    <row r="1407" spans="1:2" x14ac:dyDescent="0.2">
      <c r="A1407" t="s">
        <v>86</v>
      </c>
      <c r="B1407" s="3">
        <v>1.014</v>
      </c>
    </row>
    <row r="1408" spans="1:2" x14ac:dyDescent="0.2">
      <c r="A1408" t="s">
        <v>1521</v>
      </c>
      <c r="B1408" s="3">
        <v>0.999</v>
      </c>
    </row>
    <row r="1409" spans="1:2" x14ac:dyDescent="0.2">
      <c r="A1409" t="s">
        <v>1522</v>
      </c>
      <c r="B1409" s="3">
        <v>0.996</v>
      </c>
    </row>
    <row r="1410" spans="1:2" x14ac:dyDescent="0.2">
      <c r="A1410" t="s">
        <v>1523</v>
      </c>
      <c r="B1410" s="3">
        <v>1.002</v>
      </c>
    </row>
    <row r="1411" spans="1:2" x14ac:dyDescent="0.2">
      <c r="A1411" t="s">
        <v>1524</v>
      </c>
      <c r="B1411" s="3">
        <v>0.98899999999999999</v>
      </c>
    </row>
    <row r="1412" spans="1:2" x14ac:dyDescent="0.2">
      <c r="A1412" t="s">
        <v>1525</v>
      </c>
      <c r="B1412" s="3">
        <v>1.006</v>
      </c>
    </row>
    <row r="1413" spans="1:2" x14ac:dyDescent="0.2">
      <c r="A1413" t="s">
        <v>1526</v>
      </c>
      <c r="B1413" s="3">
        <v>1.004</v>
      </c>
    </row>
    <row r="1414" spans="1:2" x14ac:dyDescent="0.2">
      <c r="A1414" t="s">
        <v>1527</v>
      </c>
      <c r="B1414" s="3">
        <v>0.99</v>
      </c>
    </row>
    <row r="1415" spans="1:2" x14ac:dyDescent="0.2">
      <c r="A1415" t="s">
        <v>1528</v>
      </c>
      <c r="B1415" s="3">
        <v>0.999</v>
      </c>
    </row>
    <row r="1416" spans="1:2" x14ac:dyDescent="0.2">
      <c r="A1416" t="s">
        <v>1529</v>
      </c>
      <c r="B1416" s="3">
        <v>1.0089999999999999</v>
      </c>
    </row>
    <row r="1417" spans="1:2" x14ac:dyDescent="0.2">
      <c r="A1417" t="s">
        <v>1530</v>
      </c>
      <c r="B1417" s="3">
        <v>1.0029999999999999</v>
      </c>
    </row>
    <row r="1418" spans="1:2" x14ac:dyDescent="0.2">
      <c r="A1418" t="s">
        <v>1531</v>
      </c>
      <c r="B1418" s="3">
        <v>0.996</v>
      </c>
    </row>
    <row r="1419" spans="1:2" x14ac:dyDescent="0.2">
      <c r="A1419" t="s">
        <v>1532</v>
      </c>
      <c r="B1419" s="3">
        <v>1</v>
      </c>
    </row>
    <row r="1420" spans="1:2" x14ac:dyDescent="0.2">
      <c r="A1420" t="s">
        <v>1533</v>
      </c>
      <c r="B1420" s="3">
        <v>0.99199999999999999</v>
      </c>
    </row>
    <row r="1421" spans="1:2" x14ac:dyDescent="0.2">
      <c r="A1421" t="s">
        <v>1534</v>
      </c>
      <c r="B1421" s="3">
        <v>0.99299999999999999</v>
      </c>
    </row>
    <row r="1422" spans="1:2" x14ac:dyDescent="0.2">
      <c r="A1422" t="s">
        <v>1535</v>
      </c>
      <c r="B1422" s="3">
        <v>0.999</v>
      </c>
    </row>
    <row r="1423" spans="1:2" x14ac:dyDescent="0.2">
      <c r="A1423" t="s">
        <v>1536</v>
      </c>
      <c r="B1423" s="3">
        <v>0.99299999999999999</v>
      </c>
    </row>
    <row r="1424" spans="1:2" x14ac:dyDescent="0.2">
      <c r="A1424" t="s">
        <v>1537</v>
      </c>
      <c r="B1424" s="3">
        <v>1.0149999999999999</v>
      </c>
    </row>
    <row r="1425" spans="1:2" x14ac:dyDescent="0.2">
      <c r="A1425" t="s">
        <v>89</v>
      </c>
      <c r="B1425" s="3">
        <v>0.999</v>
      </c>
    </row>
    <row r="1426" spans="1:2" x14ac:dyDescent="0.2">
      <c r="A1426" t="s">
        <v>1538</v>
      </c>
      <c r="B1426" s="3">
        <v>0.98699999999999999</v>
      </c>
    </row>
    <row r="1427" spans="1:2" x14ac:dyDescent="0.2">
      <c r="A1427" t="s">
        <v>95</v>
      </c>
      <c r="B1427" s="3">
        <v>0.98299999999999998</v>
      </c>
    </row>
    <row r="1428" spans="1:2" x14ac:dyDescent="0.2">
      <c r="A1428" t="s">
        <v>1539</v>
      </c>
      <c r="B1428" s="3">
        <v>1.004</v>
      </c>
    </row>
    <row r="1429" spans="1:2" x14ac:dyDescent="0.2">
      <c r="A1429" t="s">
        <v>1540</v>
      </c>
      <c r="B1429" s="3">
        <v>1.01</v>
      </c>
    </row>
    <row r="1430" spans="1:2" x14ac:dyDescent="0.2">
      <c r="A1430" t="s">
        <v>1541</v>
      </c>
      <c r="B1430" s="3">
        <v>0.99399999999999999</v>
      </c>
    </row>
    <row r="1431" spans="1:2" x14ac:dyDescent="0.2">
      <c r="A1431" t="s">
        <v>1542</v>
      </c>
      <c r="B1431" s="3">
        <v>0.98899999999999999</v>
      </c>
    </row>
    <row r="1432" spans="1:2" x14ac:dyDescent="0.2">
      <c r="A1432" t="s">
        <v>1543</v>
      </c>
      <c r="B1432" s="3">
        <v>0.998</v>
      </c>
    </row>
    <row r="1433" spans="1:2" x14ac:dyDescent="0.2">
      <c r="A1433" t="s">
        <v>1544</v>
      </c>
      <c r="B1433" s="3">
        <v>1</v>
      </c>
    </row>
    <row r="1434" spans="1:2" x14ac:dyDescent="0.2">
      <c r="A1434" t="s">
        <v>1545</v>
      </c>
      <c r="B1434" s="3">
        <v>1.016</v>
      </c>
    </row>
    <row r="1435" spans="1:2" x14ac:dyDescent="0.2">
      <c r="A1435" t="s">
        <v>1546</v>
      </c>
      <c r="B1435" s="3">
        <v>1.0129999999999999</v>
      </c>
    </row>
    <row r="1436" spans="1:2" x14ac:dyDescent="0.2">
      <c r="A1436" t="s">
        <v>1547</v>
      </c>
      <c r="B1436" s="3">
        <v>1.0109999999999999</v>
      </c>
    </row>
    <row r="1437" spans="1:2" x14ac:dyDescent="0.2">
      <c r="A1437" t="s">
        <v>1548</v>
      </c>
      <c r="B1437" s="3">
        <v>1.0089999999999999</v>
      </c>
    </row>
    <row r="1438" spans="1:2" x14ac:dyDescent="0.2">
      <c r="A1438" t="s">
        <v>1549</v>
      </c>
      <c r="B1438" s="3">
        <v>0.98199999999999998</v>
      </c>
    </row>
    <row r="1439" spans="1:2" x14ac:dyDescent="0.2">
      <c r="A1439" t="s">
        <v>1550</v>
      </c>
      <c r="B1439" s="3">
        <v>0.999</v>
      </c>
    </row>
    <row r="1440" spans="1:2" x14ac:dyDescent="0.2">
      <c r="A1440" t="s">
        <v>1551</v>
      </c>
      <c r="B1440" s="3">
        <v>1.0089999999999999</v>
      </c>
    </row>
    <row r="1441" spans="1:2" x14ac:dyDescent="0.2">
      <c r="A1441" t="s">
        <v>1552</v>
      </c>
      <c r="B1441" s="3">
        <v>1.0049999999999999</v>
      </c>
    </row>
    <row r="1442" spans="1:2" x14ac:dyDescent="0.2">
      <c r="A1442" t="s">
        <v>1553</v>
      </c>
      <c r="B1442" s="3">
        <v>0.995</v>
      </c>
    </row>
    <row r="1443" spans="1:2" x14ac:dyDescent="0.2">
      <c r="A1443" t="s">
        <v>1554</v>
      </c>
      <c r="B1443" s="3">
        <v>1.004</v>
      </c>
    </row>
    <row r="1444" spans="1:2" x14ac:dyDescent="0.2">
      <c r="A1444" t="s">
        <v>1555</v>
      </c>
      <c r="B1444" s="3">
        <v>1.014</v>
      </c>
    </row>
    <row r="1445" spans="1:2" x14ac:dyDescent="0.2">
      <c r="A1445" t="s">
        <v>1556</v>
      </c>
      <c r="B1445" s="3">
        <v>0.997</v>
      </c>
    </row>
    <row r="1446" spans="1:2" x14ac:dyDescent="0.2">
      <c r="A1446" t="s">
        <v>1557</v>
      </c>
      <c r="B1446" s="3">
        <v>0.997</v>
      </c>
    </row>
    <row r="1447" spans="1:2" x14ac:dyDescent="0.2">
      <c r="A1447" t="s">
        <v>99</v>
      </c>
      <c r="B1447" s="3">
        <v>0.99299999999999999</v>
      </c>
    </row>
    <row r="1448" spans="1:2" x14ac:dyDescent="0.2">
      <c r="A1448" t="s">
        <v>102</v>
      </c>
      <c r="B1448" s="3">
        <v>1.004</v>
      </c>
    </row>
    <row r="1449" spans="1:2" x14ac:dyDescent="0.2">
      <c r="A1449" t="s">
        <v>1558</v>
      </c>
      <c r="B1449" s="3">
        <v>0.99</v>
      </c>
    </row>
    <row r="1450" spans="1:2" x14ac:dyDescent="0.2">
      <c r="A1450" t="s">
        <v>1559</v>
      </c>
      <c r="B1450" s="3">
        <v>1.014</v>
      </c>
    </row>
    <row r="1451" spans="1:2" x14ac:dyDescent="0.2">
      <c r="A1451" t="s">
        <v>1560</v>
      </c>
      <c r="B1451" s="3">
        <v>0.995</v>
      </c>
    </row>
    <row r="1452" spans="1:2" x14ac:dyDescent="0.2">
      <c r="A1452" t="s">
        <v>1561</v>
      </c>
      <c r="B1452" s="3">
        <v>0.997</v>
      </c>
    </row>
    <row r="1453" spans="1:2" x14ac:dyDescent="0.2">
      <c r="A1453" t="s">
        <v>1562</v>
      </c>
      <c r="B1453" s="3">
        <v>1.0089999999999999</v>
      </c>
    </row>
    <row r="1454" spans="1:2" x14ac:dyDescent="0.2">
      <c r="A1454" t="s">
        <v>1563</v>
      </c>
      <c r="B1454" s="3">
        <v>0.99299999999999999</v>
      </c>
    </row>
    <row r="1455" spans="1:2" x14ac:dyDescent="0.2">
      <c r="A1455" t="s">
        <v>1564</v>
      </c>
      <c r="B1455" s="3">
        <v>1.0009999999999999</v>
      </c>
    </row>
    <row r="1456" spans="1:2" x14ac:dyDescent="0.2">
      <c r="A1456" t="s">
        <v>1565</v>
      </c>
      <c r="B1456" s="3">
        <v>0.997</v>
      </c>
    </row>
    <row r="1457" spans="1:2" x14ac:dyDescent="0.2">
      <c r="A1457" t="s">
        <v>1566</v>
      </c>
      <c r="B1457" s="3">
        <v>1</v>
      </c>
    </row>
    <row r="1458" spans="1:2" x14ac:dyDescent="0.2">
      <c r="A1458" t="s">
        <v>1567</v>
      </c>
      <c r="B1458" s="3">
        <v>1.0069999999999999</v>
      </c>
    </row>
    <row r="1459" spans="1:2" x14ac:dyDescent="0.2">
      <c r="A1459" t="s">
        <v>1568</v>
      </c>
      <c r="B1459" s="3">
        <v>0.98899999999999999</v>
      </c>
    </row>
    <row r="1460" spans="1:2" x14ac:dyDescent="0.2">
      <c r="A1460" t="s">
        <v>1569</v>
      </c>
      <c r="B1460" s="3">
        <v>1</v>
      </c>
    </row>
    <row r="1461" spans="1:2" x14ac:dyDescent="0.2">
      <c r="A1461" t="s">
        <v>1570</v>
      </c>
      <c r="B1461" s="3">
        <v>0.995</v>
      </c>
    </row>
    <row r="1462" spans="1:2" x14ac:dyDescent="0.2">
      <c r="A1462" t="s">
        <v>1571</v>
      </c>
      <c r="B1462" s="3">
        <v>1.0029999999999999</v>
      </c>
    </row>
    <row r="1463" spans="1:2" x14ac:dyDescent="0.2">
      <c r="A1463" t="s">
        <v>1572</v>
      </c>
      <c r="B1463" s="3">
        <v>0.99</v>
      </c>
    </row>
    <row r="1464" spans="1:2" x14ac:dyDescent="0.2">
      <c r="A1464" t="s">
        <v>1573</v>
      </c>
      <c r="B1464" s="3">
        <v>0.98599999999999999</v>
      </c>
    </row>
    <row r="1465" spans="1:2" x14ac:dyDescent="0.2">
      <c r="A1465" t="s">
        <v>1574</v>
      </c>
      <c r="B1465" s="3">
        <v>0.99299999999999999</v>
      </c>
    </row>
    <row r="1466" spans="1:2" x14ac:dyDescent="0.2">
      <c r="A1466" t="s">
        <v>1575</v>
      </c>
      <c r="B1466" s="3">
        <v>0.998</v>
      </c>
    </row>
    <row r="1467" spans="1:2" x14ac:dyDescent="0.2">
      <c r="A1467" t="s">
        <v>1576</v>
      </c>
      <c r="B1467" s="3">
        <v>1</v>
      </c>
    </row>
    <row r="1468" spans="1:2" x14ac:dyDescent="0.2">
      <c r="A1468" t="s">
        <v>1577</v>
      </c>
      <c r="B1468" s="3">
        <v>1.0089999999999999</v>
      </c>
    </row>
    <row r="1469" spans="1:2" x14ac:dyDescent="0.2">
      <c r="A1469" t="s">
        <v>1578</v>
      </c>
      <c r="B1469" s="3">
        <v>1.004</v>
      </c>
    </row>
    <row r="1470" spans="1:2" x14ac:dyDescent="0.2">
      <c r="A1470" t="s">
        <v>1579</v>
      </c>
      <c r="B1470" s="3">
        <v>1.0029999999999999</v>
      </c>
    </row>
    <row r="1471" spans="1:2" x14ac:dyDescent="0.2">
      <c r="A1471" t="s">
        <v>1580</v>
      </c>
      <c r="B1471" s="3">
        <v>1.0069999999999999</v>
      </c>
    </row>
    <row r="1472" spans="1:2" x14ac:dyDescent="0.2">
      <c r="A1472" t="s">
        <v>1581</v>
      </c>
      <c r="B1472" s="3">
        <v>0.98099999999999998</v>
      </c>
    </row>
    <row r="1473" spans="1:2" x14ac:dyDescent="0.2">
      <c r="A1473" t="s">
        <v>1582</v>
      </c>
      <c r="B1473" s="3">
        <v>1.008</v>
      </c>
    </row>
    <row r="1474" spans="1:2" x14ac:dyDescent="0.2">
      <c r="A1474" t="s">
        <v>1583</v>
      </c>
      <c r="B1474" s="3">
        <v>1.0109999999999999</v>
      </c>
    </row>
    <row r="1475" spans="1:2" x14ac:dyDescent="0.2">
      <c r="A1475" t="s">
        <v>1584</v>
      </c>
      <c r="B1475" s="3">
        <v>0.98799999999999999</v>
      </c>
    </row>
    <row r="1476" spans="1:2" x14ac:dyDescent="0.2">
      <c r="A1476" t="s">
        <v>1585</v>
      </c>
      <c r="B1476" s="3">
        <v>1.006</v>
      </c>
    </row>
    <row r="1477" spans="1:2" x14ac:dyDescent="0.2">
      <c r="A1477" t="s">
        <v>106</v>
      </c>
      <c r="B1477" s="3">
        <v>0.99299999999999999</v>
      </c>
    </row>
    <row r="1478" spans="1:2" x14ac:dyDescent="0.2">
      <c r="A1478" t="s">
        <v>1586</v>
      </c>
      <c r="B1478" s="3">
        <v>0.98099999999999998</v>
      </c>
    </row>
    <row r="1479" spans="1:2" x14ac:dyDescent="0.2">
      <c r="A1479" t="s">
        <v>1587</v>
      </c>
      <c r="B1479" s="3">
        <v>1.0069999999999999</v>
      </c>
    </row>
    <row r="1480" spans="1:2" x14ac:dyDescent="0.2">
      <c r="A1480" t="s">
        <v>1588</v>
      </c>
      <c r="B1480" s="3">
        <v>0.98799999999999999</v>
      </c>
    </row>
    <row r="1481" spans="1:2" x14ac:dyDescent="0.2">
      <c r="A1481" t="s">
        <v>1589</v>
      </c>
      <c r="B1481" s="3">
        <v>1.0069999999999999</v>
      </c>
    </row>
    <row r="1482" spans="1:2" x14ac:dyDescent="0.2">
      <c r="A1482" t="s">
        <v>1590</v>
      </c>
      <c r="B1482" s="3">
        <v>1.002</v>
      </c>
    </row>
    <row r="1483" spans="1:2" x14ac:dyDescent="0.2">
      <c r="A1483" t="s">
        <v>1591</v>
      </c>
      <c r="B1483" s="3">
        <v>0.997</v>
      </c>
    </row>
    <row r="1484" spans="1:2" x14ac:dyDescent="0.2">
      <c r="A1484" t="s">
        <v>1592</v>
      </c>
      <c r="B1484" s="3">
        <v>1.0129999999999999</v>
      </c>
    </row>
    <row r="1485" spans="1:2" x14ac:dyDescent="0.2">
      <c r="A1485" t="s">
        <v>1593</v>
      </c>
      <c r="B1485" s="3">
        <v>1.0009999999999999</v>
      </c>
    </row>
    <row r="1486" spans="1:2" x14ac:dyDescent="0.2">
      <c r="A1486" t="s">
        <v>1594</v>
      </c>
      <c r="B1486" s="3">
        <v>0.98899999999999999</v>
      </c>
    </row>
    <row r="1487" spans="1:2" x14ac:dyDescent="0.2">
      <c r="A1487" t="s">
        <v>1595</v>
      </c>
      <c r="B1487" s="3">
        <v>0.997</v>
      </c>
    </row>
    <row r="1488" spans="1:2" x14ac:dyDescent="0.2">
      <c r="A1488" t="s">
        <v>1596</v>
      </c>
      <c r="B1488" s="3">
        <v>0.98499999999999999</v>
      </c>
    </row>
    <row r="1489" spans="1:2" x14ac:dyDescent="0.2">
      <c r="A1489" t="s">
        <v>1597</v>
      </c>
      <c r="B1489" s="3">
        <v>1.008</v>
      </c>
    </row>
    <row r="1490" spans="1:2" x14ac:dyDescent="0.2">
      <c r="A1490" t="s">
        <v>1598</v>
      </c>
      <c r="B1490" s="3">
        <v>1.0149999999999999</v>
      </c>
    </row>
    <row r="1491" spans="1:2" x14ac:dyDescent="0.2">
      <c r="A1491" t="s">
        <v>1599</v>
      </c>
      <c r="B1491" s="3">
        <v>1.0089999999999999</v>
      </c>
    </row>
    <row r="1492" spans="1:2" x14ac:dyDescent="0.2">
      <c r="A1492" t="s">
        <v>1600</v>
      </c>
      <c r="B1492" s="3">
        <v>1.004</v>
      </c>
    </row>
    <row r="1493" spans="1:2" x14ac:dyDescent="0.2">
      <c r="A1493" t="s">
        <v>1601</v>
      </c>
      <c r="B1493" s="3">
        <v>1.008</v>
      </c>
    </row>
    <row r="1494" spans="1:2" x14ac:dyDescent="0.2">
      <c r="A1494" t="s">
        <v>1602</v>
      </c>
      <c r="B1494" s="3">
        <v>0.98599999999999999</v>
      </c>
    </row>
    <row r="1495" spans="1:2" x14ac:dyDescent="0.2">
      <c r="A1495" t="s">
        <v>1603</v>
      </c>
      <c r="B1495" s="3">
        <v>1.0009999999999999</v>
      </c>
    </row>
    <row r="1496" spans="1:2" x14ac:dyDescent="0.2">
      <c r="A1496" t="s">
        <v>1604</v>
      </c>
      <c r="B1496" s="3">
        <v>1.01</v>
      </c>
    </row>
    <row r="1497" spans="1:2" x14ac:dyDescent="0.2">
      <c r="A1497" t="s">
        <v>1605</v>
      </c>
      <c r="B1497" s="3">
        <v>1.0049999999999999</v>
      </c>
    </row>
    <row r="1498" spans="1:2" x14ac:dyDescent="0.2">
      <c r="A1498" t="s">
        <v>1606</v>
      </c>
      <c r="B1498" s="3">
        <v>1.006</v>
      </c>
    </row>
    <row r="1499" spans="1:2" x14ac:dyDescent="0.2">
      <c r="A1499" t="s">
        <v>1607</v>
      </c>
      <c r="B1499" s="3">
        <v>0.99099999999999999</v>
      </c>
    </row>
    <row r="1500" spans="1:2" x14ac:dyDescent="0.2">
      <c r="A1500" t="s">
        <v>1608</v>
      </c>
      <c r="B1500" s="3">
        <v>1.006</v>
      </c>
    </row>
    <row r="1501" spans="1:2" x14ac:dyDescent="0.2">
      <c r="A1501" t="s">
        <v>1609</v>
      </c>
      <c r="B1501" s="3">
        <v>1.0149999999999999</v>
      </c>
    </row>
    <row r="1502" spans="1:2" x14ac:dyDescent="0.2">
      <c r="A1502" t="s">
        <v>1610</v>
      </c>
      <c r="B1502" s="3">
        <v>0.98799999999999999</v>
      </c>
    </row>
    <row r="1503" spans="1:2" x14ac:dyDescent="0.2">
      <c r="A1503" t="s">
        <v>1611</v>
      </c>
      <c r="B1503" s="3">
        <v>0.999</v>
      </c>
    </row>
    <row r="1504" spans="1:2" x14ac:dyDescent="0.2">
      <c r="A1504" t="s">
        <v>1612</v>
      </c>
      <c r="B1504" s="3">
        <v>1.006</v>
      </c>
    </row>
    <row r="1505" spans="1:2" x14ac:dyDescent="0.2">
      <c r="A1505" t="s">
        <v>1613</v>
      </c>
      <c r="B1505" s="3">
        <v>1.016</v>
      </c>
    </row>
    <row r="1506" spans="1:2" x14ac:dyDescent="0.2">
      <c r="A1506" t="s">
        <v>1614</v>
      </c>
      <c r="B1506" s="3">
        <v>1.0009999999999999</v>
      </c>
    </row>
    <row r="1507" spans="1:2" x14ac:dyDescent="0.2">
      <c r="A1507" t="s">
        <v>1615</v>
      </c>
      <c r="B1507" s="3">
        <v>1.004</v>
      </c>
    </row>
    <row r="1508" spans="1:2" x14ac:dyDescent="0.2">
      <c r="A1508" t="s">
        <v>1616</v>
      </c>
      <c r="B1508" s="3">
        <v>1.008</v>
      </c>
    </row>
    <row r="1509" spans="1:2" x14ac:dyDescent="0.2">
      <c r="A1509" t="s">
        <v>1617</v>
      </c>
      <c r="B1509" s="3">
        <v>1.006</v>
      </c>
    </row>
    <row r="1510" spans="1:2" x14ac:dyDescent="0.2">
      <c r="A1510" t="s">
        <v>1618</v>
      </c>
      <c r="B1510" s="3">
        <v>1.01</v>
      </c>
    </row>
    <row r="1511" spans="1:2" x14ac:dyDescent="0.2">
      <c r="A1511" t="s">
        <v>1619</v>
      </c>
      <c r="B1511" s="3">
        <v>1.0009999999999999</v>
      </c>
    </row>
    <row r="1512" spans="1:2" x14ac:dyDescent="0.2">
      <c r="A1512" t="s">
        <v>1620</v>
      </c>
      <c r="B1512" s="3">
        <v>0.99399999999999999</v>
      </c>
    </row>
    <row r="1513" spans="1:2" x14ac:dyDescent="0.2">
      <c r="A1513" t="s">
        <v>1621</v>
      </c>
      <c r="B1513" s="3">
        <v>1.02</v>
      </c>
    </row>
    <row r="1514" spans="1:2" x14ac:dyDescent="0.2">
      <c r="A1514" t="s">
        <v>1622</v>
      </c>
      <c r="B1514" s="3">
        <v>1.0109999999999999</v>
      </c>
    </row>
    <row r="1515" spans="1:2" x14ac:dyDescent="0.2">
      <c r="A1515" t="s">
        <v>1623</v>
      </c>
      <c r="B1515" s="3">
        <v>1.0049999999999999</v>
      </c>
    </row>
    <row r="1516" spans="1:2" x14ac:dyDescent="0.2">
      <c r="A1516" t="s">
        <v>1624</v>
      </c>
      <c r="B1516" s="3">
        <v>1.014</v>
      </c>
    </row>
    <row r="1517" spans="1:2" x14ac:dyDescent="0.2">
      <c r="A1517" t="s">
        <v>1625</v>
      </c>
      <c r="B1517" s="3">
        <v>1.0089999999999999</v>
      </c>
    </row>
    <row r="1518" spans="1:2" x14ac:dyDescent="0.2">
      <c r="A1518" t="s">
        <v>1626</v>
      </c>
      <c r="B1518" s="3">
        <v>1.002</v>
      </c>
    </row>
    <row r="1519" spans="1:2" x14ac:dyDescent="0.2">
      <c r="A1519" t="s">
        <v>1627</v>
      </c>
      <c r="B1519" s="3">
        <v>1.006</v>
      </c>
    </row>
    <row r="1520" spans="1:2" x14ac:dyDescent="0.2">
      <c r="A1520" t="s">
        <v>1628</v>
      </c>
      <c r="B1520" s="3">
        <v>1.0069999999999999</v>
      </c>
    </row>
    <row r="1521" spans="1:2" x14ac:dyDescent="0.2">
      <c r="A1521" t="s">
        <v>1629</v>
      </c>
      <c r="B1521" s="3">
        <v>0.995</v>
      </c>
    </row>
    <row r="1522" spans="1:2" x14ac:dyDescent="0.2">
      <c r="A1522" t="s">
        <v>1630</v>
      </c>
      <c r="B1522" s="3">
        <v>0.995</v>
      </c>
    </row>
    <row r="1523" spans="1:2" x14ac:dyDescent="0.2">
      <c r="A1523" t="s">
        <v>1631</v>
      </c>
      <c r="B1523" s="3">
        <v>1.01</v>
      </c>
    </row>
    <row r="1524" spans="1:2" x14ac:dyDescent="0.2">
      <c r="A1524" t="s">
        <v>1632</v>
      </c>
      <c r="B1524" s="3">
        <v>0.999</v>
      </c>
    </row>
    <row r="1525" spans="1:2" x14ac:dyDescent="0.2">
      <c r="A1525" t="s">
        <v>1633</v>
      </c>
      <c r="B1525" s="3">
        <v>0.998</v>
      </c>
    </row>
    <row r="1526" spans="1:2" x14ac:dyDescent="0.2">
      <c r="A1526" t="s">
        <v>1634</v>
      </c>
      <c r="B1526" s="3">
        <v>1.0149999999999999</v>
      </c>
    </row>
    <row r="1527" spans="1:2" x14ac:dyDescent="0.2">
      <c r="A1527" t="s">
        <v>1635</v>
      </c>
      <c r="B1527" s="3">
        <v>1.0169999999999999</v>
      </c>
    </row>
    <row r="1528" spans="1:2" x14ac:dyDescent="0.2">
      <c r="A1528" t="s">
        <v>1636</v>
      </c>
      <c r="B1528" s="3">
        <v>1.01</v>
      </c>
    </row>
    <row r="1529" spans="1:2" x14ac:dyDescent="0.2">
      <c r="A1529" t="s">
        <v>1637</v>
      </c>
      <c r="B1529" s="3">
        <v>0.97299999999999998</v>
      </c>
    </row>
    <row r="1530" spans="1:2" x14ac:dyDescent="0.2">
      <c r="A1530" t="s">
        <v>1638</v>
      </c>
      <c r="B1530" s="3">
        <v>0.99399999999999999</v>
      </c>
    </row>
    <row r="1531" spans="1:2" x14ac:dyDescent="0.2">
      <c r="A1531" t="s">
        <v>1639</v>
      </c>
      <c r="B1531" s="3">
        <v>1.0009999999999999</v>
      </c>
    </row>
    <row r="1532" spans="1:2" x14ac:dyDescent="0.2">
      <c r="A1532" t="s">
        <v>1640</v>
      </c>
      <c r="B1532" s="3">
        <v>0.98099999999999998</v>
      </c>
    </row>
    <row r="1533" spans="1:2" x14ac:dyDescent="0.2">
      <c r="A1533" t="s">
        <v>1641</v>
      </c>
      <c r="B1533" s="3">
        <v>0.995</v>
      </c>
    </row>
    <row r="1534" spans="1:2" x14ac:dyDescent="0.2">
      <c r="A1534" t="s">
        <v>1642</v>
      </c>
      <c r="B1534" s="3">
        <v>0.999</v>
      </c>
    </row>
    <row r="1535" spans="1:2" x14ac:dyDescent="0.2">
      <c r="A1535" t="s">
        <v>1643</v>
      </c>
      <c r="B1535" s="3">
        <v>1.008</v>
      </c>
    </row>
    <row r="1536" spans="1:2" x14ac:dyDescent="0.2">
      <c r="A1536" t="s">
        <v>1644</v>
      </c>
      <c r="B1536" s="3">
        <v>0.97899999999999998</v>
      </c>
    </row>
    <row r="1537" spans="1:2" x14ac:dyDescent="0.2">
      <c r="A1537" t="s">
        <v>1645</v>
      </c>
      <c r="B1537" s="3">
        <v>0.98199999999999998</v>
      </c>
    </row>
    <row r="1538" spans="1:2" x14ac:dyDescent="0.2">
      <c r="A1538" t="s">
        <v>1646</v>
      </c>
      <c r="B1538" s="3">
        <v>1.0129999999999999</v>
      </c>
    </row>
    <row r="1539" spans="1:2" x14ac:dyDescent="0.2">
      <c r="A1539" t="s">
        <v>1647</v>
      </c>
      <c r="B1539" s="3">
        <v>0.995</v>
      </c>
    </row>
    <row r="1540" spans="1:2" x14ac:dyDescent="0.2">
      <c r="A1540" t="s">
        <v>1648</v>
      </c>
      <c r="B1540" s="3">
        <v>1.008</v>
      </c>
    </row>
    <row r="1541" spans="1:2" x14ac:dyDescent="0.2">
      <c r="A1541" t="s">
        <v>109</v>
      </c>
      <c r="B1541" s="3">
        <v>1.032</v>
      </c>
    </row>
    <row r="1542" spans="1:2" x14ac:dyDescent="0.2">
      <c r="A1542" t="s">
        <v>1649</v>
      </c>
      <c r="B1542" s="3">
        <v>1.006</v>
      </c>
    </row>
    <row r="1543" spans="1:2" x14ac:dyDescent="0.2">
      <c r="A1543" t="s">
        <v>1650</v>
      </c>
      <c r="B1543" s="3">
        <v>0.98799999999999999</v>
      </c>
    </row>
    <row r="1544" spans="1:2" x14ac:dyDescent="0.2">
      <c r="A1544" t="s">
        <v>1651</v>
      </c>
      <c r="B1544" s="3">
        <v>1.0129999999999999</v>
      </c>
    </row>
    <row r="1545" spans="1:2" x14ac:dyDescent="0.2">
      <c r="A1545" t="s">
        <v>1652</v>
      </c>
      <c r="B1545" s="3">
        <v>0.997</v>
      </c>
    </row>
    <row r="1546" spans="1:2" x14ac:dyDescent="0.2">
      <c r="A1546" t="s">
        <v>1653</v>
      </c>
      <c r="B1546" s="3">
        <v>0.999</v>
      </c>
    </row>
    <row r="1547" spans="1:2" x14ac:dyDescent="0.2">
      <c r="A1547" t="s">
        <v>1654</v>
      </c>
      <c r="B1547" s="3">
        <v>0.99199999999999999</v>
      </c>
    </row>
    <row r="1548" spans="1:2" x14ac:dyDescent="0.2">
      <c r="A1548" t="s">
        <v>1655</v>
      </c>
      <c r="B1548" s="3">
        <v>1.0049999999999999</v>
      </c>
    </row>
    <row r="1549" spans="1:2" x14ac:dyDescent="0.2">
      <c r="A1549" t="s">
        <v>1656</v>
      </c>
      <c r="B1549" s="3">
        <v>0.99299999999999999</v>
      </c>
    </row>
    <row r="1550" spans="1:2" x14ac:dyDescent="0.2">
      <c r="A1550" t="s">
        <v>1657</v>
      </c>
      <c r="B1550" s="3">
        <v>1.004</v>
      </c>
    </row>
    <row r="1551" spans="1:2" x14ac:dyDescent="0.2">
      <c r="A1551" t="s">
        <v>1658</v>
      </c>
      <c r="B1551" s="3">
        <v>0.98799999999999999</v>
      </c>
    </row>
    <row r="1552" spans="1:2" x14ac:dyDescent="0.2">
      <c r="A1552" t="s">
        <v>1659</v>
      </c>
      <c r="B1552" s="3">
        <v>1.0029999999999999</v>
      </c>
    </row>
    <row r="1553" spans="1:2" x14ac:dyDescent="0.2">
      <c r="A1553" t="s">
        <v>1660</v>
      </c>
      <c r="B1553" s="3">
        <v>1.0049999999999999</v>
      </c>
    </row>
    <row r="1554" spans="1:2" x14ac:dyDescent="0.2">
      <c r="A1554" t="s">
        <v>1661</v>
      </c>
      <c r="B1554" s="3">
        <v>1.0029999999999999</v>
      </c>
    </row>
    <row r="1555" spans="1:2" x14ac:dyDescent="0.2">
      <c r="A1555" t="s">
        <v>1662</v>
      </c>
      <c r="B1555" s="3">
        <v>1.0109999999999999</v>
      </c>
    </row>
    <row r="1556" spans="1:2" x14ac:dyDescent="0.2">
      <c r="A1556" t="s">
        <v>1663</v>
      </c>
      <c r="B1556" s="3">
        <v>1.004</v>
      </c>
    </row>
    <row r="1557" spans="1:2" x14ac:dyDescent="0.2">
      <c r="A1557" t="s">
        <v>1664</v>
      </c>
      <c r="B1557" s="3">
        <v>0.98499999999999999</v>
      </c>
    </row>
    <row r="1558" spans="1:2" x14ac:dyDescent="0.2">
      <c r="A1558" t="s">
        <v>1665</v>
      </c>
      <c r="B1558" s="3">
        <v>0.997</v>
      </c>
    </row>
    <row r="1559" spans="1:2" x14ac:dyDescent="0.2">
      <c r="A1559" t="s">
        <v>1666</v>
      </c>
      <c r="B1559" s="3">
        <v>0.98899999999999999</v>
      </c>
    </row>
    <row r="1560" spans="1:2" x14ac:dyDescent="0.2">
      <c r="A1560" t="s">
        <v>1667</v>
      </c>
      <c r="B1560" s="3">
        <v>0.99399999999999999</v>
      </c>
    </row>
    <row r="1561" spans="1:2" x14ac:dyDescent="0.2">
      <c r="A1561" t="s">
        <v>1668</v>
      </c>
      <c r="B1561" s="3">
        <v>0.996</v>
      </c>
    </row>
    <row r="1562" spans="1:2" x14ac:dyDescent="0.2">
      <c r="A1562" t="s">
        <v>1669</v>
      </c>
      <c r="B1562" s="3">
        <v>1.0009999999999999</v>
      </c>
    </row>
    <row r="1563" spans="1:2" x14ac:dyDescent="0.2">
      <c r="A1563" t="s">
        <v>1670</v>
      </c>
      <c r="B1563" s="3">
        <v>0.97499999999999998</v>
      </c>
    </row>
    <row r="1564" spans="1:2" x14ac:dyDescent="0.2">
      <c r="A1564" t="s">
        <v>1671</v>
      </c>
      <c r="B1564" s="3">
        <v>0.98899999999999999</v>
      </c>
    </row>
    <row r="1565" spans="1:2" x14ac:dyDescent="0.2">
      <c r="A1565" t="s">
        <v>1672</v>
      </c>
      <c r="B1565" s="3">
        <v>1.0149999999999999</v>
      </c>
    </row>
    <row r="1566" spans="1:2" x14ac:dyDescent="0.2">
      <c r="A1566" t="s">
        <v>1673</v>
      </c>
      <c r="B1566" s="3">
        <v>1.0169999999999999</v>
      </c>
    </row>
    <row r="1567" spans="1:2" x14ac:dyDescent="0.2">
      <c r="A1567" t="s">
        <v>1674</v>
      </c>
      <c r="B1567" s="3">
        <v>1.016</v>
      </c>
    </row>
    <row r="1568" spans="1:2" x14ac:dyDescent="0.2">
      <c r="A1568" t="s">
        <v>1675</v>
      </c>
      <c r="B1568" s="3">
        <v>1</v>
      </c>
    </row>
    <row r="1569" spans="1:2" x14ac:dyDescent="0.2">
      <c r="A1569" t="s">
        <v>1676</v>
      </c>
      <c r="B1569" s="3">
        <v>0.999</v>
      </c>
    </row>
    <row r="1570" spans="1:2" x14ac:dyDescent="0.2">
      <c r="A1570" t="s">
        <v>1677</v>
      </c>
      <c r="B1570" s="3">
        <v>1.0029999999999999</v>
      </c>
    </row>
    <row r="1571" spans="1:2" x14ac:dyDescent="0.2">
      <c r="A1571" t="s">
        <v>1678</v>
      </c>
      <c r="B1571" s="3">
        <v>0.999</v>
      </c>
    </row>
    <row r="1572" spans="1:2" x14ac:dyDescent="0.2">
      <c r="A1572" t="s">
        <v>1679</v>
      </c>
      <c r="B1572" s="3">
        <v>0.98399999999999999</v>
      </c>
    </row>
    <row r="1573" spans="1:2" x14ac:dyDescent="0.2">
      <c r="A1573" t="s">
        <v>1680</v>
      </c>
      <c r="B1573" s="3">
        <v>1.0109999999999999</v>
      </c>
    </row>
    <row r="1574" spans="1:2" x14ac:dyDescent="0.2">
      <c r="A1574" t="s">
        <v>1681</v>
      </c>
      <c r="B1574" s="3">
        <v>1.0089999999999999</v>
      </c>
    </row>
    <row r="1575" spans="1:2" x14ac:dyDescent="0.2">
      <c r="A1575" t="s">
        <v>1682</v>
      </c>
      <c r="B1575" s="3">
        <v>1.0049999999999999</v>
      </c>
    </row>
    <row r="1576" spans="1:2" x14ac:dyDescent="0.2">
      <c r="A1576" t="s">
        <v>1683</v>
      </c>
      <c r="B1576" s="3">
        <v>0.97599999999999998</v>
      </c>
    </row>
    <row r="1577" spans="1:2" x14ac:dyDescent="0.2">
      <c r="A1577" t="s">
        <v>1684</v>
      </c>
      <c r="B1577" s="3">
        <v>1.006</v>
      </c>
    </row>
    <row r="1578" spans="1:2" x14ac:dyDescent="0.2">
      <c r="A1578" t="s">
        <v>1685</v>
      </c>
      <c r="B1578" s="3">
        <v>1.006</v>
      </c>
    </row>
    <row r="1579" spans="1:2" x14ac:dyDescent="0.2">
      <c r="A1579" t="s">
        <v>1686</v>
      </c>
      <c r="B1579" s="3">
        <v>1.0109999999999999</v>
      </c>
    </row>
    <row r="1580" spans="1:2" x14ac:dyDescent="0.2">
      <c r="A1580" t="s">
        <v>1687</v>
      </c>
      <c r="B1580" s="3">
        <v>1.0069999999999999</v>
      </c>
    </row>
    <row r="1581" spans="1:2" x14ac:dyDescent="0.2">
      <c r="A1581" t="s">
        <v>1688</v>
      </c>
      <c r="B1581" s="3">
        <v>1.004</v>
      </c>
    </row>
    <row r="1582" spans="1:2" x14ac:dyDescent="0.2">
      <c r="A1582" t="s">
        <v>1689</v>
      </c>
      <c r="B1582" s="3">
        <v>0.98299999999999998</v>
      </c>
    </row>
    <row r="1583" spans="1:2" x14ac:dyDescent="0.2">
      <c r="A1583" t="s">
        <v>1690</v>
      </c>
      <c r="B1583" s="3">
        <v>0.996</v>
      </c>
    </row>
    <row r="1584" spans="1:2" x14ac:dyDescent="0.2">
      <c r="A1584" t="s">
        <v>1691</v>
      </c>
      <c r="B1584" s="3">
        <v>0.997</v>
      </c>
    </row>
    <row r="1585" spans="1:2" x14ac:dyDescent="0.2">
      <c r="A1585" t="s">
        <v>1692</v>
      </c>
      <c r="B1585" s="3">
        <v>0.997</v>
      </c>
    </row>
    <row r="1586" spans="1:2" x14ac:dyDescent="0.2">
      <c r="A1586" t="s">
        <v>1693</v>
      </c>
      <c r="B1586" s="3">
        <v>1.0089999999999999</v>
      </c>
    </row>
    <row r="1587" spans="1:2" x14ac:dyDescent="0.2">
      <c r="A1587" t="s">
        <v>1694</v>
      </c>
      <c r="B1587" s="3">
        <v>1.012</v>
      </c>
    </row>
    <row r="1588" spans="1:2" x14ac:dyDescent="0.2">
      <c r="A1588" t="s">
        <v>1695</v>
      </c>
      <c r="B1588" s="3">
        <v>0.98399999999999999</v>
      </c>
    </row>
    <row r="1589" spans="1:2" x14ac:dyDescent="0.2">
      <c r="A1589" t="s">
        <v>1696</v>
      </c>
      <c r="B1589" s="3">
        <v>1.0069999999999999</v>
      </c>
    </row>
    <row r="1590" spans="1:2" x14ac:dyDescent="0.2">
      <c r="A1590" t="s">
        <v>1697</v>
      </c>
      <c r="B1590" s="3">
        <v>0.995</v>
      </c>
    </row>
    <row r="1591" spans="1:2" x14ac:dyDescent="0.2">
      <c r="A1591" t="s">
        <v>1698</v>
      </c>
      <c r="B1591" s="3">
        <v>0.997</v>
      </c>
    </row>
    <row r="1592" spans="1:2" x14ac:dyDescent="0.2">
      <c r="A1592" t="s">
        <v>1699</v>
      </c>
      <c r="B1592" s="3">
        <v>1.0149999999999999</v>
      </c>
    </row>
    <row r="1593" spans="1:2" x14ac:dyDescent="0.2">
      <c r="A1593" t="s">
        <v>1700</v>
      </c>
      <c r="B1593" s="3">
        <v>0.98199999999999998</v>
      </c>
    </row>
    <row r="1594" spans="1:2" x14ac:dyDescent="0.2">
      <c r="A1594" t="s">
        <v>1701</v>
      </c>
      <c r="B1594" s="3">
        <v>1.008</v>
      </c>
    </row>
    <row r="1595" spans="1:2" x14ac:dyDescent="0.2">
      <c r="A1595" t="s">
        <v>1702</v>
      </c>
      <c r="B1595" s="3">
        <v>0.998</v>
      </c>
    </row>
    <row r="1596" spans="1:2" x14ac:dyDescent="0.2">
      <c r="A1596" t="s">
        <v>1703</v>
      </c>
      <c r="B1596" s="3">
        <v>1.0049999999999999</v>
      </c>
    </row>
    <row r="1597" spans="1:2" x14ac:dyDescent="0.2">
      <c r="A1597" t="s">
        <v>1704</v>
      </c>
      <c r="B1597" s="3">
        <v>1.0029999999999999</v>
      </c>
    </row>
    <row r="1598" spans="1:2" x14ac:dyDescent="0.2">
      <c r="A1598" t="s">
        <v>1705</v>
      </c>
      <c r="B1598" s="3">
        <v>1.002</v>
      </c>
    </row>
    <row r="1599" spans="1:2" x14ac:dyDescent="0.2">
      <c r="A1599" t="s">
        <v>1706</v>
      </c>
      <c r="B1599" s="3">
        <v>1.0009999999999999</v>
      </c>
    </row>
    <row r="1600" spans="1:2" x14ac:dyDescent="0.2">
      <c r="A1600" t="s">
        <v>1707</v>
      </c>
      <c r="B1600" s="3">
        <v>0.98299999999999998</v>
      </c>
    </row>
    <row r="1601" spans="1:2" x14ac:dyDescent="0.2">
      <c r="A1601" t="s">
        <v>1708</v>
      </c>
      <c r="B1601" s="3">
        <v>0.996</v>
      </c>
    </row>
    <row r="1602" spans="1:2" x14ac:dyDescent="0.2">
      <c r="A1602" t="s">
        <v>1709</v>
      </c>
      <c r="B1602" s="3">
        <v>1.0109999999999999</v>
      </c>
    </row>
    <row r="1603" spans="1:2" x14ac:dyDescent="0.2">
      <c r="A1603" t="s">
        <v>1710</v>
      </c>
      <c r="B1603" s="3">
        <v>1.0009999999999999</v>
      </c>
    </row>
    <row r="1604" spans="1:2" x14ac:dyDescent="0.2">
      <c r="A1604" t="s">
        <v>1711</v>
      </c>
      <c r="B1604" s="3">
        <v>1.0029999999999999</v>
      </c>
    </row>
    <row r="1605" spans="1:2" x14ac:dyDescent="0.2">
      <c r="A1605" t="s">
        <v>1712</v>
      </c>
      <c r="B1605" s="3">
        <v>1.0089999999999999</v>
      </c>
    </row>
    <row r="1606" spans="1:2" x14ac:dyDescent="0.2">
      <c r="A1606" t="s">
        <v>1713</v>
      </c>
      <c r="B1606" s="3">
        <v>0.98899999999999999</v>
      </c>
    </row>
    <row r="1607" spans="1:2" x14ac:dyDescent="0.2">
      <c r="A1607" t="s">
        <v>1714</v>
      </c>
      <c r="B1607" s="3">
        <v>0.998</v>
      </c>
    </row>
    <row r="1608" spans="1:2" x14ac:dyDescent="0.2">
      <c r="A1608" t="s">
        <v>1715</v>
      </c>
      <c r="B1608" s="3">
        <v>1.0049999999999999</v>
      </c>
    </row>
    <row r="1609" spans="1:2" x14ac:dyDescent="0.2">
      <c r="A1609" t="s">
        <v>1716</v>
      </c>
      <c r="B1609" s="3">
        <v>1.006</v>
      </c>
    </row>
    <row r="1610" spans="1:2" x14ac:dyDescent="0.2">
      <c r="A1610" t="s">
        <v>1717</v>
      </c>
      <c r="B1610" s="3">
        <v>1.0109999999999999</v>
      </c>
    </row>
    <row r="1611" spans="1:2" x14ac:dyDescent="0.2">
      <c r="A1611" t="s">
        <v>1718</v>
      </c>
      <c r="B1611" s="3">
        <v>0.99399999999999999</v>
      </c>
    </row>
    <row r="1612" spans="1:2" x14ac:dyDescent="0.2">
      <c r="A1612" t="s">
        <v>1719</v>
      </c>
      <c r="B1612" s="3">
        <v>0.995</v>
      </c>
    </row>
    <row r="1613" spans="1:2" x14ac:dyDescent="0.2">
      <c r="A1613" t="s">
        <v>1720</v>
      </c>
      <c r="B1613" s="3">
        <v>1.0029999999999999</v>
      </c>
    </row>
    <row r="1614" spans="1:2" x14ac:dyDescent="0.2">
      <c r="A1614" t="s">
        <v>1721</v>
      </c>
      <c r="B1614" s="3">
        <v>0.98899999999999999</v>
      </c>
    </row>
    <row r="1615" spans="1:2" x14ac:dyDescent="0.2">
      <c r="A1615" t="s">
        <v>1722</v>
      </c>
      <c r="B1615" s="3">
        <v>1.0029999999999999</v>
      </c>
    </row>
    <row r="1616" spans="1:2" x14ac:dyDescent="0.2">
      <c r="A1616" t="s">
        <v>1723</v>
      </c>
      <c r="B1616" s="3">
        <v>0.999</v>
      </c>
    </row>
    <row r="1617" spans="1:2" x14ac:dyDescent="0.2">
      <c r="A1617" t="s">
        <v>1724</v>
      </c>
      <c r="B1617" s="3">
        <v>1.004</v>
      </c>
    </row>
    <row r="1618" spans="1:2" x14ac:dyDescent="0.2">
      <c r="A1618" t="s">
        <v>1725</v>
      </c>
      <c r="B1618" s="3">
        <v>1.008</v>
      </c>
    </row>
    <row r="1619" spans="1:2" x14ac:dyDescent="0.2">
      <c r="A1619" t="s">
        <v>1726</v>
      </c>
      <c r="B1619" s="3">
        <v>0.997</v>
      </c>
    </row>
    <row r="1620" spans="1:2" x14ac:dyDescent="0.2">
      <c r="A1620" t="s">
        <v>1727</v>
      </c>
      <c r="B1620" s="3">
        <v>1.002</v>
      </c>
    </row>
    <row r="1621" spans="1:2" x14ac:dyDescent="0.2">
      <c r="A1621" t="s">
        <v>1728</v>
      </c>
      <c r="B1621" s="3">
        <v>0.995</v>
      </c>
    </row>
    <row r="1622" spans="1:2" x14ac:dyDescent="0.2">
      <c r="A1622" t="s">
        <v>1729</v>
      </c>
      <c r="B1622" s="3">
        <v>0.98799999999999999</v>
      </c>
    </row>
    <row r="1623" spans="1:2" x14ac:dyDescent="0.2">
      <c r="A1623" t="s">
        <v>1730</v>
      </c>
      <c r="B1623" s="3">
        <v>0.99</v>
      </c>
    </row>
    <row r="1624" spans="1:2" x14ac:dyDescent="0.2">
      <c r="A1624" t="s">
        <v>1731</v>
      </c>
      <c r="B1624" s="3">
        <v>0.99299999999999999</v>
      </c>
    </row>
    <row r="1625" spans="1:2" x14ac:dyDescent="0.2">
      <c r="A1625" t="s">
        <v>1732</v>
      </c>
      <c r="B1625" s="3">
        <v>1.012</v>
      </c>
    </row>
    <row r="1626" spans="1:2" x14ac:dyDescent="0.2">
      <c r="A1626" t="s">
        <v>1733</v>
      </c>
      <c r="B1626" s="3">
        <v>0.99199999999999999</v>
      </c>
    </row>
    <row r="1627" spans="1:2" x14ac:dyDescent="0.2">
      <c r="A1627" t="s">
        <v>1734</v>
      </c>
      <c r="B1627" s="3">
        <v>0.999</v>
      </c>
    </row>
    <row r="1628" spans="1:2" x14ac:dyDescent="0.2">
      <c r="A1628" t="s">
        <v>1735</v>
      </c>
      <c r="B1628" s="3">
        <v>1.0129999999999999</v>
      </c>
    </row>
    <row r="1629" spans="1:2" x14ac:dyDescent="0.2">
      <c r="A1629" t="s">
        <v>1736</v>
      </c>
      <c r="B1629" s="3">
        <v>0.997</v>
      </c>
    </row>
    <row r="1630" spans="1:2" x14ac:dyDescent="0.2">
      <c r="A1630" t="s">
        <v>1737</v>
      </c>
      <c r="B1630" s="3">
        <v>1.0049999999999999</v>
      </c>
    </row>
    <row r="1631" spans="1:2" x14ac:dyDescent="0.2">
      <c r="A1631" t="s">
        <v>1738</v>
      </c>
      <c r="B1631" s="3">
        <v>0.996</v>
      </c>
    </row>
    <row r="1632" spans="1:2" x14ac:dyDescent="0.2">
      <c r="A1632" t="s">
        <v>1739</v>
      </c>
      <c r="B1632" s="3">
        <v>1.022</v>
      </c>
    </row>
    <row r="1633" spans="1:2" x14ac:dyDescent="0.2">
      <c r="A1633" t="s">
        <v>1740</v>
      </c>
      <c r="B1633" s="3">
        <v>1.022</v>
      </c>
    </row>
    <row r="1634" spans="1:2" x14ac:dyDescent="0.2">
      <c r="A1634" t="s">
        <v>1741</v>
      </c>
      <c r="B1634" s="3">
        <v>0.995</v>
      </c>
    </row>
    <row r="1635" spans="1:2" x14ac:dyDescent="0.2">
      <c r="A1635" t="s">
        <v>1742</v>
      </c>
      <c r="B1635" s="3">
        <v>1.0049999999999999</v>
      </c>
    </row>
    <row r="1636" spans="1:2" x14ac:dyDescent="0.2">
      <c r="A1636" t="s">
        <v>1743</v>
      </c>
      <c r="B1636" s="3">
        <v>1.0069999999999999</v>
      </c>
    </row>
    <row r="1637" spans="1:2" x14ac:dyDescent="0.2">
      <c r="A1637" t="s">
        <v>1744</v>
      </c>
      <c r="B1637" s="3">
        <v>0.996</v>
      </c>
    </row>
    <row r="1638" spans="1:2" x14ac:dyDescent="0.2">
      <c r="A1638" t="s">
        <v>1745</v>
      </c>
      <c r="B1638" s="3">
        <v>1</v>
      </c>
    </row>
    <row r="1639" spans="1:2" x14ac:dyDescent="0.2">
      <c r="A1639" t="s">
        <v>1746</v>
      </c>
      <c r="B1639" s="3">
        <v>1.0089999999999999</v>
      </c>
    </row>
    <row r="1640" spans="1:2" x14ac:dyDescent="0.2">
      <c r="A1640" t="s">
        <v>1747</v>
      </c>
      <c r="B1640" s="3">
        <v>1.01</v>
      </c>
    </row>
    <row r="1641" spans="1:2" x14ac:dyDescent="0.2">
      <c r="A1641" t="s">
        <v>1748</v>
      </c>
      <c r="B1641" s="3">
        <v>1.006</v>
      </c>
    </row>
    <row r="1642" spans="1:2" x14ac:dyDescent="0.2">
      <c r="A1642" t="s">
        <v>1749</v>
      </c>
      <c r="B1642" s="3">
        <v>1.002</v>
      </c>
    </row>
    <row r="1643" spans="1:2" x14ac:dyDescent="0.2">
      <c r="A1643" t="s">
        <v>1750</v>
      </c>
      <c r="B1643" s="3">
        <v>1.0029999999999999</v>
      </c>
    </row>
    <row r="1644" spans="1:2" x14ac:dyDescent="0.2">
      <c r="A1644" t="s">
        <v>1751</v>
      </c>
      <c r="B1644" s="3">
        <v>1.0089999999999999</v>
      </c>
    </row>
    <row r="1645" spans="1:2" x14ac:dyDescent="0.2">
      <c r="A1645" t="s">
        <v>1752</v>
      </c>
      <c r="B1645" s="3">
        <v>1.004</v>
      </c>
    </row>
    <row r="1646" spans="1:2" x14ac:dyDescent="0.2">
      <c r="A1646" t="s">
        <v>1753</v>
      </c>
      <c r="B1646" s="3">
        <v>1.0029999999999999</v>
      </c>
    </row>
    <row r="1647" spans="1:2" x14ac:dyDescent="0.2">
      <c r="A1647" t="s">
        <v>1754</v>
      </c>
      <c r="B1647" s="3">
        <v>0.997</v>
      </c>
    </row>
    <row r="1648" spans="1:2" x14ac:dyDescent="0.2">
      <c r="A1648" t="s">
        <v>1755</v>
      </c>
      <c r="B1648" s="3">
        <v>1.0049999999999999</v>
      </c>
    </row>
    <row r="1649" spans="1:2" x14ac:dyDescent="0.2">
      <c r="A1649" t="s">
        <v>1756</v>
      </c>
      <c r="B1649" s="3">
        <v>1</v>
      </c>
    </row>
    <row r="1650" spans="1:2" x14ac:dyDescent="0.2">
      <c r="A1650" t="s">
        <v>1757</v>
      </c>
      <c r="B1650" s="3">
        <v>0.999</v>
      </c>
    </row>
    <row r="1651" spans="1:2" x14ac:dyDescent="0.2">
      <c r="A1651" t="s">
        <v>1758</v>
      </c>
      <c r="B1651" s="3">
        <v>0.997</v>
      </c>
    </row>
    <row r="1652" spans="1:2" x14ac:dyDescent="0.2">
      <c r="A1652" t="s">
        <v>1759</v>
      </c>
      <c r="B1652" s="3">
        <v>0.99099999999999999</v>
      </c>
    </row>
    <row r="1653" spans="1:2" x14ac:dyDescent="0.2">
      <c r="A1653" t="s">
        <v>1760</v>
      </c>
      <c r="B1653" s="3">
        <v>1.0029999999999999</v>
      </c>
    </row>
    <row r="1654" spans="1:2" x14ac:dyDescent="0.2">
      <c r="A1654" t="s">
        <v>1761</v>
      </c>
      <c r="B1654" s="3">
        <v>0.999</v>
      </c>
    </row>
    <row r="1655" spans="1:2" x14ac:dyDescent="0.2">
      <c r="A1655" t="s">
        <v>1762</v>
      </c>
      <c r="B1655" s="3">
        <v>1.0109999999999999</v>
      </c>
    </row>
    <row r="1656" spans="1:2" x14ac:dyDescent="0.2">
      <c r="A1656" t="s">
        <v>1763</v>
      </c>
      <c r="B1656" s="3">
        <v>0.98599999999999999</v>
      </c>
    </row>
    <row r="1657" spans="1:2" x14ac:dyDescent="0.2">
      <c r="A1657" t="s">
        <v>1764</v>
      </c>
      <c r="B1657" s="3">
        <v>1.004</v>
      </c>
    </row>
    <row r="1658" spans="1:2" x14ac:dyDescent="0.2">
      <c r="A1658" t="s">
        <v>1765</v>
      </c>
      <c r="B1658" s="3">
        <v>0.997</v>
      </c>
    </row>
    <row r="1659" spans="1:2" x14ac:dyDescent="0.2">
      <c r="A1659" t="s">
        <v>1766</v>
      </c>
      <c r="B1659" s="3">
        <v>0.996</v>
      </c>
    </row>
    <row r="1660" spans="1:2" x14ac:dyDescent="0.2">
      <c r="A1660" t="s">
        <v>1767</v>
      </c>
      <c r="B1660" s="3">
        <v>1.0089999999999999</v>
      </c>
    </row>
    <row r="1661" spans="1:2" x14ac:dyDescent="0.2">
      <c r="A1661" t="s">
        <v>1768</v>
      </c>
      <c r="B1661" s="3">
        <v>0.998</v>
      </c>
    </row>
    <row r="1662" spans="1:2" x14ac:dyDescent="0.2">
      <c r="A1662" t="s">
        <v>1769</v>
      </c>
      <c r="B1662" s="3">
        <v>1.004</v>
      </c>
    </row>
    <row r="1663" spans="1:2" x14ac:dyDescent="0.2">
      <c r="A1663" t="s">
        <v>1770</v>
      </c>
      <c r="B1663" s="3">
        <v>0.996</v>
      </c>
    </row>
    <row r="1664" spans="1:2" x14ac:dyDescent="0.2">
      <c r="A1664" t="s">
        <v>1771</v>
      </c>
      <c r="B1664" s="3">
        <v>1.014</v>
      </c>
    </row>
    <row r="1665" spans="1:2" x14ac:dyDescent="0.2">
      <c r="A1665" t="s">
        <v>1772</v>
      </c>
      <c r="B1665" s="3">
        <v>1.004</v>
      </c>
    </row>
    <row r="1666" spans="1:2" x14ac:dyDescent="0.2">
      <c r="A1666" t="s">
        <v>1773</v>
      </c>
      <c r="B1666" s="3">
        <v>1.008</v>
      </c>
    </row>
    <row r="1667" spans="1:2" x14ac:dyDescent="0.2">
      <c r="A1667" t="s">
        <v>1774</v>
      </c>
      <c r="B1667" s="3">
        <v>0.99</v>
      </c>
    </row>
    <row r="1668" spans="1:2" x14ac:dyDescent="0.2">
      <c r="A1668" t="s">
        <v>1775</v>
      </c>
      <c r="B1668" s="3">
        <v>0.99</v>
      </c>
    </row>
    <row r="1669" spans="1:2" x14ac:dyDescent="0.2">
      <c r="A1669" t="s">
        <v>1776</v>
      </c>
      <c r="B1669" s="3">
        <v>0.98199999999999998</v>
      </c>
    </row>
    <row r="1670" spans="1:2" x14ac:dyDescent="0.2">
      <c r="A1670" t="s">
        <v>1777</v>
      </c>
      <c r="B1670" s="3">
        <v>1.0089999999999999</v>
      </c>
    </row>
    <row r="1671" spans="1:2" x14ac:dyDescent="0.2">
      <c r="A1671" t="s">
        <v>1778</v>
      </c>
      <c r="B1671" s="3">
        <v>0.99</v>
      </c>
    </row>
    <row r="1672" spans="1:2" x14ac:dyDescent="0.2">
      <c r="A1672" t="s">
        <v>1779</v>
      </c>
      <c r="B1672" s="3">
        <v>0.99099999999999999</v>
      </c>
    </row>
    <row r="1673" spans="1:2" x14ac:dyDescent="0.2">
      <c r="A1673" t="s">
        <v>1780</v>
      </c>
      <c r="B1673" s="3">
        <v>1.0029999999999999</v>
      </c>
    </row>
    <row r="1674" spans="1:2" x14ac:dyDescent="0.2">
      <c r="A1674" t="s">
        <v>1781</v>
      </c>
      <c r="B1674" s="3">
        <v>0.997</v>
      </c>
    </row>
    <row r="1675" spans="1:2" x14ac:dyDescent="0.2">
      <c r="A1675" t="s">
        <v>1782</v>
      </c>
      <c r="B1675" s="3">
        <v>0.98099999999999998</v>
      </c>
    </row>
    <row r="1676" spans="1:2" x14ac:dyDescent="0.2">
      <c r="A1676" t="s">
        <v>1783</v>
      </c>
      <c r="B1676" s="3">
        <v>0.995</v>
      </c>
    </row>
    <row r="1677" spans="1:2" x14ac:dyDescent="0.2">
      <c r="A1677" t="s">
        <v>1784</v>
      </c>
      <c r="B1677" s="3">
        <v>1.0069999999999999</v>
      </c>
    </row>
    <row r="1678" spans="1:2" x14ac:dyDescent="0.2">
      <c r="A1678" t="s">
        <v>1785</v>
      </c>
      <c r="B1678" s="3">
        <v>0.98099999999999998</v>
      </c>
    </row>
    <row r="1679" spans="1:2" x14ac:dyDescent="0.2">
      <c r="A1679" t="s">
        <v>1786</v>
      </c>
      <c r="B1679" s="3">
        <v>0.99099999999999999</v>
      </c>
    </row>
    <row r="1680" spans="1:2" x14ac:dyDescent="0.2">
      <c r="A1680" t="s">
        <v>1787</v>
      </c>
      <c r="B1680" s="3">
        <v>1.016</v>
      </c>
    </row>
    <row r="1681" spans="1:2" x14ac:dyDescent="0.2">
      <c r="A1681" t="s">
        <v>1788</v>
      </c>
      <c r="B1681" s="3">
        <v>1</v>
      </c>
    </row>
    <row r="1682" spans="1:2" x14ac:dyDescent="0.2">
      <c r="A1682" t="s">
        <v>1789</v>
      </c>
      <c r="B1682" s="3">
        <v>0.999</v>
      </c>
    </row>
    <row r="1683" spans="1:2" x14ac:dyDescent="0.2">
      <c r="A1683" t="s">
        <v>1790</v>
      </c>
      <c r="B1683" s="3">
        <v>0.996</v>
      </c>
    </row>
    <row r="1684" spans="1:2" x14ac:dyDescent="0.2">
      <c r="A1684" t="s">
        <v>1791</v>
      </c>
      <c r="B1684" s="3">
        <v>0.995</v>
      </c>
    </row>
    <row r="1685" spans="1:2" x14ac:dyDescent="0.2">
      <c r="A1685" t="s">
        <v>1792</v>
      </c>
      <c r="B1685" s="3">
        <v>1.0069999999999999</v>
      </c>
    </row>
    <row r="1686" spans="1:2" x14ac:dyDescent="0.2">
      <c r="A1686" t="s">
        <v>1793</v>
      </c>
      <c r="B1686" s="3">
        <v>0.995</v>
      </c>
    </row>
    <row r="1687" spans="1:2" x14ac:dyDescent="0.2">
      <c r="A1687" t="s">
        <v>1794</v>
      </c>
      <c r="B1687" s="3">
        <v>1.0009999999999999</v>
      </c>
    </row>
    <row r="1688" spans="1:2" x14ac:dyDescent="0.2">
      <c r="A1688" t="s">
        <v>1795</v>
      </c>
      <c r="B1688" s="3">
        <v>1.0029999999999999</v>
      </c>
    </row>
    <row r="1689" spans="1:2" x14ac:dyDescent="0.2">
      <c r="A1689" t="s">
        <v>1796</v>
      </c>
      <c r="B1689" s="3">
        <v>1.004</v>
      </c>
    </row>
    <row r="1690" spans="1:2" x14ac:dyDescent="0.2">
      <c r="A1690" t="s">
        <v>1797</v>
      </c>
      <c r="B1690" s="3">
        <v>0.99099999999999999</v>
      </c>
    </row>
    <row r="1691" spans="1:2" x14ac:dyDescent="0.2">
      <c r="A1691" t="s">
        <v>1798</v>
      </c>
      <c r="B1691" s="3">
        <v>0.99299999999999999</v>
      </c>
    </row>
    <row r="1692" spans="1:2" x14ac:dyDescent="0.2">
      <c r="A1692" t="s">
        <v>1799</v>
      </c>
      <c r="B1692" s="3">
        <v>0.999</v>
      </c>
    </row>
    <row r="1693" spans="1:2" x14ac:dyDescent="0.2">
      <c r="A1693" t="s">
        <v>1800</v>
      </c>
      <c r="B1693" s="3">
        <v>0.999</v>
      </c>
    </row>
    <row r="1694" spans="1:2" x14ac:dyDescent="0.2">
      <c r="A1694" t="s">
        <v>1801</v>
      </c>
      <c r="B1694" s="3">
        <v>0.99399999999999999</v>
      </c>
    </row>
    <row r="1695" spans="1:2" x14ac:dyDescent="0.2">
      <c r="A1695" t="s">
        <v>1802</v>
      </c>
      <c r="B1695" s="3">
        <v>0.999</v>
      </c>
    </row>
    <row r="1696" spans="1:2" x14ac:dyDescent="0.2">
      <c r="A1696" t="s">
        <v>1803</v>
      </c>
      <c r="B1696" s="3">
        <v>1.0069999999999999</v>
      </c>
    </row>
    <row r="1697" spans="1:2" x14ac:dyDescent="0.2">
      <c r="A1697" t="s">
        <v>1804</v>
      </c>
      <c r="B1697" s="3">
        <v>0.98499999999999999</v>
      </c>
    </row>
    <row r="1698" spans="1:2" x14ac:dyDescent="0.2">
      <c r="A1698" t="s">
        <v>1805</v>
      </c>
      <c r="B1698" s="3">
        <v>1.0049999999999999</v>
      </c>
    </row>
    <row r="1699" spans="1:2" x14ac:dyDescent="0.2">
      <c r="A1699" t="s">
        <v>1806</v>
      </c>
      <c r="B1699" s="3">
        <v>0.99199999999999999</v>
      </c>
    </row>
    <row r="1700" spans="1:2" x14ac:dyDescent="0.2">
      <c r="A1700" t="s">
        <v>1807</v>
      </c>
      <c r="B1700" s="3">
        <v>0.99299999999999999</v>
      </c>
    </row>
    <row r="1701" spans="1:2" x14ac:dyDescent="0.2">
      <c r="A1701" t="s">
        <v>1808</v>
      </c>
      <c r="B1701" s="3">
        <v>1.008</v>
      </c>
    </row>
    <row r="1702" spans="1:2" x14ac:dyDescent="0.2">
      <c r="A1702" t="s">
        <v>1809</v>
      </c>
      <c r="B1702" s="3">
        <v>0.99399999999999999</v>
      </c>
    </row>
    <row r="1703" spans="1:2" x14ac:dyDescent="0.2">
      <c r="A1703" t="s">
        <v>1810</v>
      </c>
      <c r="B1703" s="3">
        <v>1.008</v>
      </c>
    </row>
    <row r="1704" spans="1:2" x14ac:dyDescent="0.2">
      <c r="A1704" t="s">
        <v>1811</v>
      </c>
      <c r="B1704" s="3">
        <v>0.99399999999999999</v>
      </c>
    </row>
    <row r="1705" spans="1:2" x14ac:dyDescent="0.2">
      <c r="A1705" t="s">
        <v>1812</v>
      </c>
      <c r="B1705" s="3">
        <v>1.002</v>
      </c>
    </row>
    <row r="1706" spans="1:2" x14ac:dyDescent="0.2">
      <c r="A1706" t="s">
        <v>1813</v>
      </c>
      <c r="B1706" s="3">
        <v>1.002</v>
      </c>
    </row>
    <row r="1707" spans="1:2" x14ac:dyDescent="0.2">
      <c r="A1707" t="s">
        <v>1814</v>
      </c>
      <c r="B1707" s="3">
        <v>0.99</v>
      </c>
    </row>
    <row r="1708" spans="1:2" x14ac:dyDescent="0.2">
      <c r="A1708" t="s">
        <v>1815</v>
      </c>
      <c r="B1708" s="3">
        <v>0.98599999999999999</v>
      </c>
    </row>
    <row r="1709" spans="1:2" x14ac:dyDescent="0.2">
      <c r="A1709" t="s">
        <v>1816</v>
      </c>
      <c r="B1709" s="3">
        <v>1</v>
      </c>
    </row>
    <row r="1710" spans="1:2" x14ac:dyDescent="0.2">
      <c r="A1710" t="s">
        <v>112</v>
      </c>
      <c r="B1710" s="3">
        <v>1</v>
      </c>
    </row>
    <row r="1711" spans="1:2" x14ac:dyDescent="0.2">
      <c r="A1711" t="s">
        <v>1817</v>
      </c>
      <c r="B1711" s="3">
        <v>0.999</v>
      </c>
    </row>
    <row r="1712" spans="1:2" x14ac:dyDescent="0.2">
      <c r="A1712" t="s">
        <v>1818</v>
      </c>
      <c r="B1712" s="3">
        <v>0.99399999999999999</v>
      </c>
    </row>
    <row r="1713" spans="1:2" x14ac:dyDescent="0.2">
      <c r="A1713" t="s">
        <v>1819</v>
      </c>
      <c r="B1713" s="3">
        <v>1.0109999999999999</v>
      </c>
    </row>
    <row r="1714" spans="1:2" x14ac:dyDescent="0.2">
      <c r="A1714" t="s">
        <v>1820</v>
      </c>
      <c r="B1714" s="3">
        <v>1</v>
      </c>
    </row>
    <row r="1715" spans="1:2" x14ac:dyDescent="0.2">
      <c r="A1715" t="s">
        <v>1821</v>
      </c>
      <c r="B1715" s="3">
        <v>0.998</v>
      </c>
    </row>
    <row r="1716" spans="1:2" x14ac:dyDescent="0.2">
      <c r="A1716" t="s">
        <v>1822</v>
      </c>
      <c r="B1716" s="3">
        <v>1.004</v>
      </c>
    </row>
    <row r="1717" spans="1:2" x14ac:dyDescent="0.2">
      <c r="A1717" t="s">
        <v>1823</v>
      </c>
      <c r="B1717" s="3">
        <v>1.0009999999999999</v>
      </c>
    </row>
    <row r="1718" spans="1:2" x14ac:dyDescent="0.2">
      <c r="A1718" t="s">
        <v>1824</v>
      </c>
      <c r="B1718" s="3">
        <v>1.0249999999999999</v>
      </c>
    </row>
    <row r="1719" spans="1:2" x14ac:dyDescent="0.2">
      <c r="A1719" t="s">
        <v>1825</v>
      </c>
      <c r="B1719" s="3">
        <v>1.004</v>
      </c>
    </row>
    <row r="1720" spans="1:2" x14ac:dyDescent="0.2">
      <c r="A1720" t="s">
        <v>1826</v>
      </c>
      <c r="B1720" s="3">
        <v>1.0009999999999999</v>
      </c>
    </row>
    <row r="1721" spans="1:2" x14ac:dyDescent="0.2">
      <c r="A1721" t="s">
        <v>1827</v>
      </c>
      <c r="B1721" s="3">
        <v>1.0109999999999999</v>
      </c>
    </row>
    <row r="1722" spans="1:2" x14ac:dyDescent="0.2">
      <c r="A1722" t="s">
        <v>1828</v>
      </c>
      <c r="B1722" s="3">
        <v>1.0049999999999999</v>
      </c>
    </row>
    <row r="1723" spans="1:2" x14ac:dyDescent="0.2">
      <c r="A1723" t="s">
        <v>1829</v>
      </c>
      <c r="B1723" s="3">
        <v>1.01</v>
      </c>
    </row>
    <row r="1724" spans="1:2" x14ac:dyDescent="0.2">
      <c r="A1724" t="s">
        <v>1830</v>
      </c>
      <c r="B1724" s="3">
        <v>1</v>
      </c>
    </row>
    <row r="1725" spans="1:2" x14ac:dyDescent="0.2">
      <c r="A1725" t="s">
        <v>1831</v>
      </c>
      <c r="B1725" s="3">
        <v>0.99399999999999999</v>
      </c>
    </row>
    <row r="1726" spans="1:2" x14ac:dyDescent="0.2">
      <c r="A1726" t="s">
        <v>1832</v>
      </c>
      <c r="B1726" s="3">
        <v>1.0029999999999999</v>
      </c>
    </row>
    <row r="1727" spans="1:2" x14ac:dyDescent="0.2">
      <c r="A1727" t="s">
        <v>1833</v>
      </c>
      <c r="B1727" s="3">
        <v>1.018</v>
      </c>
    </row>
    <row r="1728" spans="1:2" x14ac:dyDescent="0.2">
      <c r="A1728" t="s">
        <v>1834</v>
      </c>
      <c r="B1728" s="3">
        <v>1.0109999999999999</v>
      </c>
    </row>
    <row r="1729" spans="1:2" x14ac:dyDescent="0.2">
      <c r="A1729" t="s">
        <v>1835</v>
      </c>
      <c r="B1729" s="3">
        <v>0.999</v>
      </c>
    </row>
    <row r="1730" spans="1:2" x14ac:dyDescent="0.2">
      <c r="A1730" t="s">
        <v>1836</v>
      </c>
      <c r="B1730" s="3">
        <v>0.999</v>
      </c>
    </row>
    <row r="1731" spans="1:2" x14ac:dyDescent="0.2">
      <c r="A1731" t="s">
        <v>1837</v>
      </c>
      <c r="B1731" s="3">
        <v>1.0129999999999999</v>
      </c>
    </row>
    <row r="1732" spans="1:2" x14ac:dyDescent="0.2">
      <c r="A1732" t="s">
        <v>1838</v>
      </c>
      <c r="B1732" s="3">
        <v>0.998</v>
      </c>
    </row>
    <row r="1733" spans="1:2" x14ac:dyDescent="0.2">
      <c r="A1733" t="s">
        <v>1839</v>
      </c>
      <c r="B1733" s="3">
        <v>1.006</v>
      </c>
    </row>
    <row r="1734" spans="1:2" x14ac:dyDescent="0.2">
      <c r="A1734" t="s">
        <v>1840</v>
      </c>
      <c r="B1734" s="3">
        <v>1.0049999999999999</v>
      </c>
    </row>
    <row r="1735" spans="1:2" x14ac:dyDescent="0.2">
      <c r="A1735" t="s">
        <v>1841</v>
      </c>
      <c r="B1735" s="3">
        <v>0.995</v>
      </c>
    </row>
    <row r="1736" spans="1:2" x14ac:dyDescent="0.2">
      <c r="A1736" t="s">
        <v>1842</v>
      </c>
      <c r="B1736" s="3">
        <v>0.98599999999999999</v>
      </c>
    </row>
    <row r="1737" spans="1:2" x14ac:dyDescent="0.2">
      <c r="A1737" t="s">
        <v>1843</v>
      </c>
      <c r="B1737" s="3">
        <v>0.995</v>
      </c>
    </row>
    <row r="1738" spans="1:2" x14ac:dyDescent="0.2">
      <c r="A1738" t="s">
        <v>1844</v>
      </c>
      <c r="B1738" s="3">
        <v>0.99199999999999999</v>
      </c>
    </row>
    <row r="1739" spans="1:2" x14ac:dyDescent="0.2">
      <c r="A1739" t="s">
        <v>1845</v>
      </c>
      <c r="B1739" s="3">
        <v>0.998</v>
      </c>
    </row>
    <row r="1740" spans="1:2" x14ac:dyDescent="0.2">
      <c r="A1740" t="s">
        <v>1846</v>
      </c>
      <c r="B1740" s="3">
        <v>0.995</v>
      </c>
    </row>
    <row r="1741" spans="1:2" x14ac:dyDescent="0.2">
      <c r="A1741" t="s">
        <v>1847</v>
      </c>
      <c r="B1741" s="3">
        <v>1.006</v>
      </c>
    </row>
    <row r="1742" spans="1:2" x14ac:dyDescent="0.2">
      <c r="A1742" t="s">
        <v>1848</v>
      </c>
      <c r="B1742" s="3">
        <v>1.0049999999999999</v>
      </c>
    </row>
    <row r="1743" spans="1:2" x14ac:dyDescent="0.2">
      <c r="A1743" t="s">
        <v>1849</v>
      </c>
      <c r="B1743" s="3">
        <v>0.98299999999999998</v>
      </c>
    </row>
    <row r="1744" spans="1:2" x14ac:dyDescent="0.2">
      <c r="A1744" t="s">
        <v>1850</v>
      </c>
      <c r="B1744" s="3">
        <v>1.0069999999999999</v>
      </c>
    </row>
    <row r="1745" spans="1:2" x14ac:dyDescent="0.2">
      <c r="A1745" t="s">
        <v>1851</v>
      </c>
      <c r="B1745" s="3">
        <v>1.02</v>
      </c>
    </row>
    <row r="1746" spans="1:2" x14ac:dyDescent="0.2">
      <c r="A1746" t="s">
        <v>1852</v>
      </c>
      <c r="B1746" s="3">
        <v>1.006</v>
      </c>
    </row>
    <row r="1747" spans="1:2" x14ac:dyDescent="0.2">
      <c r="A1747" t="s">
        <v>1853</v>
      </c>
      <c r="B1747" s="3">
        <v>1.004</v>
      </c>
    </row>
    <row r="1748" spans="1:2" x14ac:dyDescent="0.2">
      <c r="A1748" t="s">
        <v>1854</v>
      </c>
      <c r="B1748" s="3">
        <v>0.99199999999999999</v>
      </c>
    </row>
    <row r="1749" spans="1:2" x14ac:dyDescent="0.2">
      <c r="A1749" t="s">
        <v>1855</v>
      </c>
      <c r="B1749" s="3">
        <v>0.97499999999999998</v>
      </c>
    </row>
    <row r="1750" spans="1:2" x14ac:dyDescent="0.2">
      <c r="A1750" t="s">
        <v>1856</v>
      </c>
      <c r="B1750" s="3">
        <v>1.0009999999999999</v>
      </c>
    </row>
    <row r="1751" spans="1:2" x14ac:dyDescent="0.2">
      <c r="A1751" t="s">
        <v>1857</v>
      </c>
      <c r="B1751" s="3">
        <v>1.0129999999999999</v>
      </c>
    </row>
    <row r="1752" spans="1:2" x14ac:dyDescent="0.2">
      <c r="A1752" t="s">
        <v>1858</v>
      </c>
      <c r="B1752" s="3">
        <v>1.0029999999999999</v>
      </c>
    </row>
    <row r="1753" spans="1:2" x14ac:dyDescent="0.2">
      <c r="A1753" t="s">
        <v>1859</v>
      </c>
      <c r="B1753" s="3">
        <v>1.0009999999999999</v>
      </c>
    </row>
    <row r="1754" spans="1:2" x14ac:dyDescent="0.2">
      <c r="A1754" t="s">
        <v>1860</v>
      </c>
      <c r="B1754" s="3">
        <v>0.996</v>
      </c>
    </row>
    <row r="1755" spans="1:2" x14ac:dyDescent="0.2">
      <c r="A1755" t="s">
        <v>1861</v>
      </c>
      <c r="B1755" s="3">
        <v>1.002</v>
      </c>
    </row>
    <row r="1756" spans="1:2" x14ac:dyDescent="0.2">
      <c r="A1756" t="s">
        <v>1862</v>
      </c>
      <c r="B1756" s="3">
        <v>0.998</v>
      </c>
    </row>
    <row r="1757" spans="1:2" x14ac:dyDescent="0.2">
      <c r="A1757" t="s">
        <v>1863</v>
      </c>
      <c r="B1757" s="3">
        <v>0.998</v>
      </c>
    </row>
    <row r="1758" spans="1:2" x14ac:dyDescent="0.2">
      <c r="A1758" t="s">
        <v>1864</v>
      </c>
      <c r="B1758" s="3">
        <v>0.996</v>
      </c>
    </row>
    <row r="1759" spans="1:2" x14ac:dyDescent="0.2">
      <c r="A1759" t="s">
        <v>1865</v>
      </c>
      <c r="B1759" s="3">
        <v>0.99299999999999999</v>
      </c>
    </row>
    <row r="1760" spans="1:2" x14ac:dyDescent="0.2">
      <c r="A1760" t="s">
        <v>1866</v>
      </c>
      <c r="B1760" s="3">
        <v>0.997</v>
      </c>
    </row>
    <row r="1761" spans="1:2" x14ac:dyDescent="0.2">
      <c r="A1761" t="s">
        <v>1867</v>
      </c>
      <c r="B1761" s="3">
        <v>0.97799999999999998</v>
      </c>
    </row>
    <row r="1762" spans="1:2" x14ac:dyDescent="0.2">
      <c r="A1762" t="s">
        <v>1868</v>
      </c>
      <c r="B1762" s="3">
        <v>1.0129999999999999</v>
      </c>
    </row>
    <row r="1763" spans="1:2" x14ac:dyDescent="0.2">
      <c r="A1763" t="s">
        <v>1869</v>
      </c>
      <c r="B1763" s="3">
        <v>0.99</v>
      </c>
    </row>
    <row r="1764" spans="1:2" x14ac:dyDescent="0.2">
      <c r="A1764" t="s">
        <v>1870</v>
      </c>
      <c r="B1764" s="3">
        <v>0.99299999999999999</v>
      </c>
    </row>
    <row r="1765" spans="1:2" x14ac:dyDescent="0.2">
      <c r="A1765" t="s">
        <v>1871</v>
      </c>
      <c r="B1765" s="3">
        <v>1.002</v>
      </c>
    </row>
    <row r="1766" spans="1:2" x14ac:dyDescent="0.2">
      <c r="A1766" t="s">
        <v>1872</v>
      </c>
      <c r="B1766" s="3">
        <v>1.01</v>
      </c>
    </row>
    <row r="1767" spans="1:2" x14ac:dyDescent="0.2">
      <c r="A1767" t="s">
        <v>1873</v>
      </c>
      <c r="B1767" s="3">
        <v>0.995</v>
      </c>
    </row>
    <row r="1768" spans="1:2" x14ac:dyDescent="0.2">
      <c r="A1768" t="s">
        <v>1874</v>
      </c>
      <c r="B1768" s="3">
        <v>1.004</v>
      </c>
    </row>
    <row r="1769" spans="1:2" x14ac:dyDescent="0.2">
      <c r="A1769" t="s">
        <v>1875</v>
      </c>
      <c r="B1769" s="3">
        <v>0.97899999999999998</v>
      </c>
    </row>
    <row r="1770" spans="1:2" x14ac:dyDescent="0.2">
      <c r="A1770" t="s">
        <v>1876</v>
      </c>
      <c r="B1770" s="3">
        <v>1.002</v>
      </c>
    </row>
    <row r="1771" spans="1:2" x14ac:dyDescent="0.2">
      <c r="A1771" t="s">
        <v>1877</v>
      </c>
      <c r="B1771" s="3">
        <v>0.98499999999999999</v>
      </c>
    </row>
    <row r="1772" spans="1:2" x14ac:dyDescent="0.2">
      <c r="A1772" t="s">
        <v>1878</v>
      </c>
      <c r="B1772" s="3">
        <v>1.006</v>
      </c>
    </row>
    <row r="1773" spans="1:2" x14ac:dyDescent="0.2">
      <c r="A1773" t="s">
        <v>1879</v>
      </c>
      <c r="B1773" s="3">
        <v>1</v>
      </c>
    </row>
    <row r="1774" spans="1:2" x14ac:dyDescent="0.2">
      <c r="A1774" t="s">
        <v>1880</v>
      </c>
      <c r="B1774" s="3">
        <v>1.0069999999999999</v>
      </c>
    </row>
    <row r="1775" spans="1:2" x14ac:dyDescent="0.2">
      <c r="A1775" t="s">
        <v>1881</v>
      </c>
      <c r="B1775" s="3">
        <v>1.01</v>
      </c>
    </row>
    <row r="1776" spans="1:2" x14ac:dyDescent="0.2">
      <c r="A1776" t="s">
        <v>1882</v>
      </c>
      <c r="B1776" s="3">
        <v>1.002</v>
      </c>
    </row>
    <row r="1777" spans="1:2" x14ac:dyDescent="0.2">
      <c r="A1777" t="s">
        <v>1883</v>
      </c>
      <c r="B1777" s="3">
        <v>0.998</v>
      </c>
    </row>
    <row r="1778" spans="1:2" x14ac:dyDescent="0.2">
      <c r="A1778" t="s">
        <v>1884</v>
      </c>
      <c r="B1778" s="3">
        <v>1.0109999999999999</v>
      </c>
    </row>
    <row r="1779" spans="1:2" x14ac:dyDescent="0.2">
      <c r="A1779" t="s">
        <v>1885</v>
      </c>
      <c r="B1779" s="3">
        <v>0.99399999999999999</v>
      </c>
    </row>
    <row r="1780" spans="1:2" x14ac:dyDescent="0.2">
      <c r="A1780" t="s">
        <v>1886</v>
      </c>
      <c r="B1780" s="3">
        <v>1.024</v>
      </c>
    </row>
    <row r="1781" spans="1:2" x14ac:dyDescent="0.2">
      <c r="A1781" t="s">
        <v>1887</v>
      </c>
      <c r="B1781" s="3">
        <v>1.0089999999999999</v>
      </c>
    </row>
    <row r="1782" spans="1:2" x14ac:dyDescent="0.2">
      <c r="A1782" t="s">
        <v>1888</v>
      </c>
      <c r="B1782" s="3">
        <v>0.99</v>
      </c>
    </row>
    <row r="1783" spans="1:2" x14ac:dyDescent="0.2">
      <c r="A1783" t="s">
        <v>1889</v>
      </c>
      <c r="B1783" s="3">
        <v>0.98899999999999999</v>
      </c>
    </row>
    <row r="1784" spans="1:2" x14ac:dyDescent="0.2">
      <c r="A1784" t="s">
        <v>1890</v>
      </c>
      <c r="B1784" s="3">
        <v>0.998</v>
      </c>
    </row>
    <row r="1785" spans="1:2" x14ac:dyDescent="0.2">
      <c r="A1785" t="s">
        <v>1891</v>
      </c>
      <c r="B1785" s="3">
        <v>1.0049999999999999</v>
      </c>
    </row>
    <row r="1786" spans="1:2" x14ac:dyDescent="0.2">
      <c r="A1786" t="s">
        <v>1892</v>
      </c>
      <c r="B1786" s="3">
        <v>0.98399999999999999</v>
      </c>
    </row>
    <row r="1787" spans="1:2" x14ac:dyDescent="0.2">
      <c r="A1787" t="s">
        <v>1893</v>
      </c>
      <c r="B1787" s="3">
        <v>0.99299999999999999</v>
      </c>
    </row>
    <row r="1788" spans="1:2" x14ac:dyDescent="0.2">
      <c r="A1788" t="s">
        <v>1894</v>
      </c>
      <c r="B1788" s="3">
        <v>1.0029999999999999</v>
      </c>
    </row>
    <row r="1789" spans="1:2" x14ac:dyDescent="0.2">
      <c r="A1789" t="s">
        <v>1895</v>
      </c>
      <c r="B1789" s="3">
        <v>1.01</v>
      </c>
    </row>
    <row r="1790" spans="1:2" x14ac:dyDescent="0.2">
      <c r="A1790" t="s">
        <v>1896</v>
      </c>
      <c r="B1790" s="3">
        <v>0.99299999999999999</v>
      </c>
    </row>
    <row r="1791" spans="1:2" x14ac:dyDescent="0.2">
      <c r="A1791" t="s">
        <v>1897</v>
      </c>
      <c r="B1791" s="3">
        <v>1.0009999999999999</v>
      </c>
    </row>
    <row r="1792" spans="1:2" x14ac:dyDescent="0.2">
      <c r="A1792" t="s">
        <v>1898</v>
      </c>
      <c r="B1792" s="3">
        <v>1.022</v>
      </c>
    </row>
    <row r="1793" spans="1:2" x14ac:dyDescent="0.2">
      <c r="A1793" t="s">
        <v>1899</v>
      </c>
      <c r="B1793" s="3">
        <v>1.0149999999999999</v>
      </c>
    </row>
    <row r="1794" spans="1:2" x14ac:dyDescent="0.2">
      <c r="A1794" t="s">
        <v>1900</v>
      </c>
      <c r="B1794" s="3">
        <v>1.0009999999999999</v>
      </c>
    </row>
    <row r="1795" spans="1:2" x14ac:dyDescent="0.2">
      <c r="A1795" t="s">
        <v>1901</v>
      </c>
      <c r="B1795" s="3">
        <v>0.98799999999999999</v>
      </c>
    </row>
    <row r="1796" spans="1:2" x14ac:dyDescent="0.2">
      <c r="A1796" t="s">
        <v>1902</v>
      </c>
      <c r="B1796" s="3">
        <v>1.002</v>
      </c>
    </row>
    <row r="1797" spans="1:2" x14ac:dyDescent="0.2">
      <c r="A1797" t="s">
        <v>1903</v>
      </c>
      <c r="B1797" s="3">
        <v>0.99299999999999999</v>
      </c>
    </row>
    <row r="1798" spans="1:2" x14ac:dyDescent="0.2">
      <c r="A1798" t="s">
        <v>1904</v>
      </c>
      <c r="B1798" s="3">
        <v>0.998</v>
      </c>
    </row>
    <row r="1799" spans="1:2" x14ac:dyDescent="0.2">
      <c r="A1799" t="s">
        <v>1905</v>
      </c>
      <c r="B1799" s="3">
        <v>0.997</v>
      </c>
    </row>
    <row r="1800" spans="1:2" x14ac:dyDescent="0.2">
      <c r="A1800" t="s">
        <v>1906</v>
      </c>
      <c r="B1800" s="3">
        <v>0.98899999999999999</v>
      </c>
    </row>
    <row r="1801" spans="1:2" x14ac:dyDescent="0.2">
      <c r="A1801" t="s">
        <v>1907</v>
      </c>
      <c r="B1801" s="3">
        <v>1.012</v>
      </c>
    </row>
    <row r="1802" spans="1:2" x14ac:dyDescent="0.2">
      <c r="A1802" t="s">
        <v>1908</v>
      </c>
      <c r="B1802" s="3">
        <v>1</v>
      </c>
    </row>
    <row r="1803" spans="1:2" x14ac:dyDescent="0.2">
      <c r="A1803" t="s">
        <v>1909</v>
      </c>
      <c r="B1803" s="3">
        <v>1.0069999999999999</v>
      </c>
    </row>
    <row r="1804" spans="1:2" x14ac:dyDescent="0.2">
      <c r="A1804" t="s">
        <v>1910</v>
      </c>
      <c r="B1804" s="3">
        <v>1.0129999999999999</v>
      </c>
    </row>
    <row r="1805" spans="1:2" x14ac:dyDescent="0.2">
      <c r="A1805" t="s">
        <v>1911</v>
      </c>
      <c r="B1805" s="3">
        <v>1.0289999999999999</v>
      </c>
    </row>
    <row r="1806" spans="1:2" x14ac:dyDescent="0.2">
      <c r="A1806" t="s">
        <v>1912</v>
      </c>
      <c r="B1806" s="3">
        <v>0.998</v>
      </c>
    </row>
    <row r="1807" spans="1:2" x14ac:dyDescent="0.2">
      <c r="A1807" t="s">
        <v>1913</v>
      </c>
      <c r="B1807" s="3">
        <v>1.026</v>
      </c>
    </row>
    <row r="1808" spans="1:2" x14ac:dyDescent="0.2">
      <c r="A1808" t="s">
        <v>1914</v>
      </c>
      <c r="B1808" s="3">
        <v>0.99199999999999999</v>
      </c>
    </row>
    <row r="1809" spans="1:2" x14ac:dyDescent="0.2">
      <c r="A1809" t="s">
        <v>1915</v>
      </c>
      <c r="B1809" s="3">
        <v>1.0009999999999999</v>
      </c>
    </row>
    <row r="1810" spans="1:2" x14ac:dyDescent="0.2">
      <c r="A1810" t="s">
        <v>1916</v>
      </c>
      <c r="B1810" s="3">
        <v>1.0109999999999999</v>
      </c>
    </row>
    <row r="1811" spans="1:2" x14ac:dyDescent="0.2">
      <c r="A1811" t="s">
        <v>1917</v>
      </c>
      <c r="B1811" s="3">
        <v>1.0349999999999999</v>
      </c>
    </row>
    <row r="1812" spans="1:2" x14ac:dyDescent="0.2">
      <c r="A1812" t="s">
        <v>1918</v>
      </c>
      <c r="B1812" s="3">
        <v>0.98399999999999999</v>
      </c>
    </row>
    <row r="1813" spans="1:2" x14ac:dyDescent="0.2">
      <c r="A1813" t="s">
        <v>1919</v>
      </c>
      <c r="B1813" s="3">
        <v>0.996</v>
      </c>
    </row>
    <row r="1814" spans="1:2" x14ac:dyDescent="0.2">
      <c r="A1814" t="s">
        <v>1920</v>
      </c>
      <c r="B1814" s="3">
        <v>0.99</v>
      </c>
    </row>
    <row r="1815" spans="1:2" x14ac:dyDescent="0.2">
      <c r="A1815" t="s">
        <v>1921</v>
      </c>
      <c r="B1815" s="3">
        <v>0.98899999999999999</v>
      </c>
    </row>
    <row r="1816" spans="1:2" x14ac:dyDescent="0.2">
      <c r="A1816" t="s">
        <v>1922</v>
      </c>
      <c r="B1816" s="3">
        <v>1</v>
      </c>
    </row>
    <row r="1817" spans="1:2" x14ac:dyDescent="0.2">
      <c r="A1817" t="s">
        <v>1923</v>
      </c>
      <c r="B1817" s="3">
        <v>0.98599999999999999</v>
      </c>
    </row>
    <row r="1818" spans="1:2" x14ac:dyDescent="0.2">
      <c r="A1818" t="s">
        <v>1924</v>
      </c>
      <c r="B1818" s="3">
        <v>1.0069999999999999</v>
      </c>
    </row>
    <row r="1819" spans="1:2" x14ac:dyDescent="0.2">
      <c r="A1819" t="s">
        <v>1925</v>
      </c>
      <c r="B1819" s="3">
        <v>1.002</v>
      </c>
    </row>
    <row r="1820" spans="1:2" x14ac:dyDescent="0.2">
      <c r="A1820" t="s">
        <v>1926</v>
      </c>
      <c r="B1820" s="3">
        <v>0.98899999999999999</v>
      </c>
    </row>
    <row r="1821" spans="1:2" x14ac:dyDescent="0.2">
      <c r="A1821" t="s">
        <v>1927</v>
      </c>
      <c r="B1821" s="3">
        <v>0.995</v>
      </c>
    </row>
    <row r="1822" spans="1:2" x14ac:dyDescent="0.2">
      <c r="A1822" t="s">
        <v>1928</v>
      </c>
      <c r="B1822" s="3">
        <v>0.97399999999999998</v>
      </c>
    </row>
    <row r="1823" spans="1:2" x14ac:dyDescent="0.2">
      <c r="A1823" t="s">
        <v>1929</v>
      </c>
      <c r="B1823" s="3">
        <v>1.0069999999999999</v>
      </c>
    </row>
    <row r="1824" spans="1:2" x14ac:dyDescent="0.2">
      <c r="A1824" t="s">
        <v>1930</v>
      </c>
      <c r="B1824" s="3">
        <v>1.004</v>
      </c>
    </row>
    <row r="1825" spans="1:2" x14ac:dyDescent="0.2">
      <c r="A1825" t="s">
        <v>1931</v>
      </c>
      <c r="B1825" s="3">
        <v>1.004</v>
      </c>
    </row>
    <row r="1826" spans="1:2" x14ac:dyDescent="0.2">
      <c r="A1826" t="s">
        <v>1932</v>
      </c>
      <c r="B1826" s="3">
        <v>1.004</v>
      </c>
    </row>
    <row r="1827" spans="1:2" x14ac:dyDescent="0.2">
      <c r="A1827" t="s">
        <v>1933</v>
      </c>
      <c r="B1827" s="3">
        <v>0.998</v>
      </c>
    </row>
    <row r="1828" spans="1:2" x14ac:dyDescent="0.2">
      <c r="A1828" t="s">
        <v>1934</v>
      </c>
      <c r="B1828" s="3">
        <v>1.0109999999999999</v>
      </c>
    </row>
    <row r="1829" spans="1:2" x14ac:dyDescent="0.2">
      <c r="A1829" t="s">
        <v>1935</v>
      </c>
      <c r="B1829" s="3">
        <v>0.999</v>
      </c>
    </row>
    <row r="1830" spans="1:2" x14ac:dyDescent="0.2">
      <c r="A1830" t="s">
        <v>115</v>
      </c>
      <c r="B1830" s="3">
        <v>1.0049999999999999</v>
      </c>
    </row>
    <row r="1831" spans="1:2" x14ac:dyDescent="0.2">
      <c r="A1831" t="s">
        <v>1936</v>
      </c>
      <c r="B1831" s="3">
        <v>0.98899999999999999</v>
      </c>
    </row>
    <row r="1832" spans="1:2" x14ac:dyDescent="0.2">
      <c r="A1832" t="s">
        <v>1937</v>
      </c>
      <c r="B1832" s="3">
        <v>1.004</v>
      </c>
    </row>
    <row r="1833" spans="1:2" x14ac:dyDescent="0.2">
      <c r="A1833" t="s">
        <v>1938</v>
      </c>
      <c r="B1833" s="3">
        <v>1.0029999999999999</v>
      </c>
    </row>
    <row r="1834" spans="1:2" x14ac:dyDescent="0.2">
      <c r="A1834" t="s">
        <v>1939</v>
      </c>
      <c r="B1834" s="3">
        <v>1.014</v>
      </c>
    </row>
    <row r="1835" spans="1:2" x14ac:dyDescent="0.2">
      <c r="A1835" t="s">
        <v>1940</v>
      </c>
      <c r="B1835" s="3">
        <v>0.98699999999999999</v>
      </c>
    </row>
    <row r="1836" spans="1:2" x14ac:dyDescent="0.2">
      <c r="A1836" t="s">
        <v>1941</v>
      </c>
      <c r="B1836" s="3">
        <v>1.002</v>
      </c>
    </row>
    <row r="1837" spans="1:2" x14ac:dyDescent="0.2">
      <c r="A1837" t="s">
        <v>1942</v>
      </c>
      <c r="B1837" s="3">
        <v>1.006</v>
      </c>
    </row>
    <row r="1838" spans="1:2" x14ac:dyDescent="0.2">
      <c r="A1838" t="s">
        <v>1943</v>
      </c>
      <c r="B1838" s="3">
        <v>0.99299999999999999</v>
      </c>
    </row>
    <row r="1839" spans="1:2" x14ac:dyDescent="0.2">
      <c r="A1839" t="s">
        <v>1944</v>
      </c>
      <c r="B1839" s="3">
        <v>1.004</v>
      </c>
    </row>
    <row r="1840" spans="1:2" x14ac:dyDescent="0.2">
      <c r="A1840" t="s">
        <v>1945</v>
      </c>
      <c r="B1840" s="3">
        <v>1.01</v>
      </c>
    </row>
    <row r="1841" spans="1:2" x14ac:dyDescent="0.2">
      <c r="A1841" t="s">
        <v>1946</v>
      </c>
      <c r="B1841" s="3">
        <v>1.0089999999999999</v>
      </c>
    </row>
    <row r="1842" spans="1:2" x14ac:dyDescent="0.2">
      <c r="A1842" t="s">
        <v>1947</v>
      </c>
      <c r="B1842" s="3">
        <v>1</v>
      </c>
    </row>
    <row r="1843" spans="1:2" x14ac:dyDescent="0.2">
      <c r="A1843" t="s">
        <v>1948</v>
      </c>
      <c r="B1843" s="3">
        <v>1.0049999999999999</v>
      </c>
    </row>
    <row r="1844" spans="1:2" x14ac:dyDescent="0.2">
      <c r="A1844" t="s">
        <v>1949</v>
      </c>
      <c r="B1844" s="3">
        <v>1.004</v>
      </c>
    </row>
    <row r="1845" spans="1:2" x14ac:dyDescent="0.2">
      <c r="A1845" t="s">
        <v>1950</v>
      </c>
      <c r="B1845" s="3">
        <v>0.995</v>
      </c>
    </row>
    <row r="1846" spans="1:2" x14ac:dyDescent="0.2">
      <c r="A1846" t="s">
        <v>1951</v>
      </c>
      <c r="B1846" s="3">
        <v>0.999</v>
      </c>
    </row>
    <row r="1847" spans="1:2" x14ac:dyDescent="0.2">
      <c r="A1847" t="s">
        <v>1952</v>
      </c>
      <c r="B1847" s="3">
        <v>1.0009999999999999</v>
      </c>
    </row>
    <row r="1848" spans="1:2" x14ac:dyDescent="0.2">
      <c r="A1848" t="s">
        <v>1953</v>
      </c>
      <c r="B1848" s="3">
        <v>1</v>
      </c>
    </row>
    <row r="1849" spans="1:2" x14ac:dyDescent="0.2">
      <c r="A1849" t="s">
        <v>1954</v>
      </c>
      <c r="B1849" s="3">
        <v>1.0029999999999999</v>
      </c>
    </row>
    <row r="1850" spans="1:2" x14ac:dyDescent="0.2">
      <c r="A1850" t="s">
        <v>1955</v>
      </c>
      <c r="B1850" s="3">
        <v>0.99399999999999999</v>
      </c>
    </row>
    <row r="1851" spans="1:2" x14ac:dyDescent="0.2">
      <c r="A1851" t="s">
        <v>1956</v>
      </c>
      <c r="B1851" s="3">
        <v>0.98799999999999999</v>
      </c>
    </row>
    <row r="1852" spans="1:2" x14ac:dyDescent="0.2">
      <c r="A1852" t="s">
        <v>1957</v>
      </c>
      <c r="B1852" s="3">
        <v>1.0129999999999999</v>
      </c>
    </row>
    <row r="1853" spans="1:2" x14ac:dyDescent="0.2">
      <c r="A1853" t="s">
        <v>1958</v>
      </c>
      <c r="B1853" s="3">
        <v>0.996</v>
      </c>
    </row>
    <row r="1854" spans="1:2" x14ac:dyDescent="0.2">
      <c r="A1854" t="s">
        <v>1959</v>
      </c>
      <c r="B1854" s="3">
        <v>0.98799999999999999</v>
      </c>
    </row>
    <row r="1855" spans="1:2" x14ac:dyDescent="0.2">
      <c r="A1855" t="s">
        <v>1960</v>
      </c>
      <c r="B1855" s="3">
        <v>0.998</v>
      </c>
    </row>
    <row r="1856" spans="1:2" x14ac:dyDescent="0.2">
      <c r="A1856" t="s">
        <v>1961</v>
      </c>
      <c r="B1856" s="3">
        <v>0.995</v>
      </c>
    </row>
    <row r="1857" spans="1:2" x14ac:dyDescent="0.2">
      <c r="A1857" t="s">
        <v>1962</v>
      </c>
      <c r="B1857" s="3">
        <v>1.008</v>
      </c>
    </row>
    <row r="1858" spans="1:2" x14ac:dyDescent="0.2">
      <c r="A1858" t="s">
        <v>1963</v>
      </c>
      <c r="B1858" s="3">
        <v>0.99299999999999999</v>
      </c>
    </row>
    <row r="1859" spans="1:2" x14ac:dyDescent="0.2">
      <c r="A1859" t="s">
        <v>1964</v>
      </c>
      <c r="B1859" s="3">
        <v>1.006</v>
      </c>
    </row>
    <row r="1860" spans="1:2" x14ac:dyDescent="0.2">
      <c r="A1860" t="s">
        <v>1965</v>
      </c>
      <c r="B1860" s="3">
        <v>1.0209999999999999</v>
      </c>
    </row>
    <row r="1861" spans="1:2" x14ac:dyDescent="0.2">
      <c r="A1861" t="s">
        <v>1966</v>
      </c>
      <c r="B1861" s="3">
        <v>1.022</v>
      </c>
    </row>
    <row r="1862" spans="1:2" x14ac:dyDescent="0.2">
      <c r="A1862" t="s">
        <v>1967</v>
      </c>
      <c r="B1862" s="3">
        <v>0.996</v>
      </c>
    </row>
    <row r="1863" spans="1:2" x14ac:dyDescent="0.2">
      <c r="A1863" t="s">
        <v>1968</v>
      </c>
      <c r="B1863" s="3">
        <v>0.995</v>
      </c>
    </row>
    <row r="1864" spans="1:2" x14ac:dyDescent="0.2">
      <c r="A1864" t="s">
        <v>1969</v>
      </c>
      <c r="B1864" s="3">
        <v>1.02</v>
      </c>
    </row>
    <row r="1865" spans="1:2" x14ac:dyDescent="0.2">
      <c r="A1865" t="s">
        <v>1970</v>
      </c>
      <c r="B1865" s="3">
        <v>0.97299999999999998</v>
      </c>
    </row>
    <row r="1866" spans="1:2" x14ac:dyDescent="0.2">
      <c r="A1866" t="s">
        <v>1971</v>
      </c>
      <c r="B1866" s="3">
        <v>1</v>
      </c>
    </row>
    <row r="1867" spans="1:2" x14ac:dyDescent="0.2">
      <c r="A1867" t="s">
        <v>1972</v>
      </c>
      <c r="B1867" s="3">
        <v>1.0169999999999999</v>
      </c>
    </row>
    <row r="1868" spans="1:2" x14ac:dyDescent="0.2">
      <c r="A1868" t="s">
        <v>1973</v>
      </c>
      <c r="B1868" s="3">
        <v>0.98799999999999999</v>
      </c>
    </row>
    <row r="1869" spans="1:2" x14ac:dyDescent="0.2">
      <c r="A1869" t="s">
        <v>1974</v>
      </c>
      <c r="B1869" s="3">
        <v>1.016</v>
      </c>
    </row>
    <row r="1870" spans="1:2" x14ac:dyDescent="0.2">
      <c r="A1870" t="s">
        <v>1975</v>
      </c>
      <c r="B1870" s="3">
        <v>1</v>
      </c>
    </row>
    <row r="1871" spans="1:2" x14ac:dyDescent="0.2">
      <c r="A1871" t="s">
        <v>1976</v>
      </c>
      <c r="B1871" s="3">
        <v>0.998</v>
      </c>
    </row>
    <row r="1872" spans="1:2" x14ac:dyDescent="0.2">
      <c r="A1872" t="s">
        <v>1977</v>
      </c>
      <c r="B1872" s="3">
        <v>0.99399999999999999</v>
      </c>
    </row>
    <row r="1873" spans="1:2" x14ac:dyDescent="0.2">
      <c r="A1873" t="s">
        <v>1978</v>
      </c>
      <c r="B1873" s="3">
        <v>0.995</v>
      </c>
    </row>
    <row r="1874" spans="1:2" x14ac:dyDescent="0.2">
      <c r="A1874" t="s">
        <v>1979</v>
      </c>
      <c r="B1874" s="3">
        <v>0.995</v>
      </c>
    </row>
    <row r="1875" spans="1:2" x14ac:dyDescent="0.2">
      <c r="A1875" t="s">
        <v>1980</v>
      </c>
      <c r="B1875" s="3">
        <v>1</v>
      </c>
    </row>
    <row r="1876" spans="1:2" x14ac:dyDescent="0.2">
      <c r="A1876" t="s">
        <v>1981</v>
      </c>
      <c r="B1876" s="3">
        <v>1.022</v>
      </c>
    </row>
    <row r="1877" spans="1:2" x14ac:dyDescent="0.2">
      <c r="A1877" t="s">
        <v>1982</v>
      </c>
      <c r="B1877" s="3">
        <v>1.002</v>
      </c>
    </row>
    <row r="1878" spans="1:2" x14ac:dyDescent="0.2">
      <c r="A1878" t="s">
        <v>1983</v>
      </c>
      <c r="B1878" s="3">
        <v>1.004</v>
      </c>
    </row>
    <row r="1879" spans="1:2" x14ac:dyDescent="0.2">
      <c r="A1879" t="s">
        <v>1984</v>
      </c>
      <c r="B1879" s="3">
        <v>1.002</v>
      </c>
    </row>
    <row r="1880" spans="1:2" x14ac:dyDescent="0.2">
      <c r="A1880" t="s">
        <v>1985</v>
      </c>
      <c r="B1880" s="3">
        <v>1.0089999999999999</v>
      </c>
    </row>
    <row r="1881" spans="1:2" x14ac:dyDescent="0.2">
      <c r="A1881" t="s">
        <v>1986</v>
      </c>
      <c r="B1881" s="3">
        <v>0.99199999999999999</v>
      </c>
    </row>
    <row r="1882" spans="1:2" x14ac:dyDescent="0.2">
      <c r="A1882" t="s">
        <v>1987</v>
      </c>
      <c r="B1882" s="3">
        <v>0.99199999999999999</v>
      </c>
    </row>
    <row r="1883" spans="1:2" x14ac:dyDescent="0.2">
      <c r="A1883" t="s">
        <v>1988</v>
      </c>
      <c r="B1883" s="3">
        <v>0.996</v>
      </c>
    </row>
    <row r="1884" spans="1:2" x14ac:dyDescent="0.2">
      <c r="A1884" t="s">
        <v>1989</v>
      </c>
      <c r="B1884" s="3">
        <v>0.98599999999999999</v>
      </c>
    </row>
    <row r="1885" spans="1:2" x14ac:dyDescent="0.2">
      <c r="A1885" t="s">
        <v>1990</v>
      </c>
      <c r="B1885" s="3">
        <v>1</v>
      </c>
    </row>
    <row r="1886" spans="1:2" x14ac:dyDescent="0.2">
      <c r="A1886" t="s">
        <v>1991</v>
      </c>
      <c r="B1886" s="3">
        <v>1.0209999999999999</v>
      </c>
    </row>
    <row r="1887" spans="1:2" x14ac:dyDescent="0.2">
      <c r="A1887" t="s">
        <v>1992</v>
      </c>
      <c r="B1887" s="3">
        <v>1.004</v>
      </c>
    </row>
    <row r="1888" spans="1:2" x14ac:dyDescent="0.2">
      <c r="A1888" t="s">
        <v>1993</v>
      </c>
      <c r="B1888" s="3">
        <v>1.0169999999999999</v>
      </c>
    </row>
    <row r="1889" spans="1:2" x14ac:dyDescent="0.2">
      <c r="A1889" t="s">
        <v>1994</v>
      </c>
      <c r="B1889" s="3">
        <v>0.99</v>
      </c>
    </row>
    <row r="1890" spans="1:2" x14ac:dyDescent="0.2">
      <c r="A1890" t="s">
        <v>1995</v>
      </c>
      <c r="B1890" s="3">
        <v>1.0029999999999999</v>
      </c>
    </row>
    <row r="1891" spans="1:2" x14ac:dyDescent="0.2">
      <c r="A1891" t="s">
        <v>1996</v>
      </c>
      <c r="B1891" s="3">
        <v>1.0009999999999999</v>
      </c>
    </row>
    <row r="1892" spans="1:2" x14ac:dyDescent="0.2">
      <c r="A1892" t="s">
        <v>1997</v>
      </c>
      <c r="B1892" s="3">
        <v>1.0049999999999999</v>
      </c>
    </row>
    <row r="1893" spans="1:2" x14ac:dyDescent="0.2">
      <c r="A1893" t="s">
        <v>1998</v>
      </c>
      <c r="B1893" s="3">
        <v>1.0109999999999999</v>
      </c>
    </row>
    <row r="1894" spans="1:2" x14ac:dyDescent="0.2">
      <c r="A1894" t="s">
        <v>1999</v>
      </c>
      <c r="B1894" s="3">
        <v>1.0109999999999999</v>
      </c>
    </row>
    <row r="1895" spans="1:2" x14ac:dyDescent="0.2">
      <c r="A1895" t="s">
        <v>2000</v>
      </c>
      <c r="B1895" s="3">
        <v>0.997</v>
      </c>
    </row>
    <row r="1896" spans="1:2" x14ac:dyDescent="0.2">
      <c r="A1896" t="s">
        <v>2001</v>
      </c>
      <c r="B1896" s="3">
        <v>0.99399999999999999</v>
      </c>
    </row>
    <row r="1897" spans="1:2" x14ac:dyDescent="0.2">
      <c r="A1897" t="s">
        <v>2002</v>
      </c>
      <c r="B1897" s="3">
        <v>1.0009999999999999</v>
      </c>
    </row>
    <row r="1898" spans="1:2" x14ac:dyDescent="0.2">
      <c r="A1898" t="s">
        <v>2003</v>
      </c>
      <c r="B1898" s="3">
        <v>1.0109999999999999</v>
      </c>
    </row>
    <row r="1899" spans="1:2" x14ac:dyDescent="0.2">
      <c r="A1899" t="s">
        <v>118</v>
      </c>
      <c r="B1899" s="3">
        <v>1.0009999999999999</v>
      </c>
    </row>
    <row r="1900" spans="1:2" x14ac:dyDescent="0.2">
      <c r="A1900" t="s">
        <v>2004</v>
      </c>
      <c r="B1900" s="3">
        <v>0.98899999999999999</v>
      </c>
    </row>
    <row r="1901" spans="1:2" x14ac:dyDescent="0.2">
      <c r="A1901" t="s">
        <v>2005</v>
      </c>
      <c r="B1901" s="3">
        <v>0.99399999999999999</v>
      </c>
    </row>
    <row r="1902" spans="1:2" x14ac:dyDescent="0.2">
      <c r="A1902" t="s">
        <v>2006</v>
      </c>
      <c r="B1902" s="3">
        <v>1.0209999999999999</v>
      </c>
    </row>
    <row r="1903" spans="1:2" x14ac:dyDescent="0.2">
      <c r="A1903" t="s">
        <v>2007</v>
      </c>
      <c r="B1903" s="3">
        <v>0.995</v>
      </c>
    </row>
    <row r="1904" spans="1:2" x14ac:dyDescent="0.2">
      <c r="A1904" t="s">
        <v>2008</v>
      </c>
      <c r="B1904" s="3">
        <v>1.0029999999999999</v>
      </c>
    </row>
    <row r="1905" spans="1:2" x14ac:dyDescent="0.2">
      <c r="A1905" t="s">
        <v>2009</v>
      </c>
      <c r="B1905" s="3">
        <v>0.996</v>
      </c>
    </row>
    <row r="1906" spans="1:2" x14ac:dyDescent="0.2">
      <c r="A1906" t="s">
        <v>2010</v>
      </c>
      <c r="B1906" s="3">
        <v>0.999</v>
      </c>
    </row>
    <row r="1907" spans="1:2" x14ac:dyDescent="0.2">
      <c r="A1907" t="s">
        <v>2011</v>
      </c>
      <c r="B1907" s="3">
        <v>0.998</v>
      </c>
    </row>
    <row r="1908" spans="1:2" x14ac:dyDescent="0.2">
      <c r="A1908" t="s">
        <v>2012</v>
      </c>
      <c r="B1908" s="3">
        <v>0.98699999999999999</v>
      </c>
    </row>
    <row r="1909" spans="1:2" x14ac:dyDescent="0.2">
      <c r="A1909" t="s">
        <v>2013</v>
      </c>
      <c r="B1909" s="3">
        <v>1.0089999999999999</v>
      </c>
    </row>
    <row r="1910" spans="1:2" x14ac:dyDescent="0.2">
      <c r="A1910" t="s">
        <v>2014</v>
      </c>
      <c r="B1910" s="3">
        <v>1.0089999999999999</v>
      </c>
    </row>
    <row r="1911" spans="1:2" x14ac:dyDescent="0.2">
      <c r="A1911" t="s">
        <v>2015</v>
      </c>
      <c r="B1911" s="3">
        <v>1.0129999999999999</v>
      </c>
    </row>
    <row r="1912" spans="1:2" x14ac:dyDescent="0.2">
      <c r="A1912" t="s">
        <v>2016</v>
      </c>
      <c r="B1912" s="3">
        <v>1.01</v>
      </c>
    </row>
    <row r="1913" spans="1:2" x14ac:dyDescent="0.2">
      <c r="A1913" t="s">
        <v>2017</v>
      </c>
      <c r="B1913" s="3">
        <v>1</v>
      </c>
    </row>
    <row r="1914" spans="1:2" x14ac:dyDescent="0.2">
      <c r="A1914" t="s">
        <v>2018</v>
      </c>
      <c r="B1914" s="3">
        <v>0.98799999999999999</v>
      </c>
    </row>
    <row r="1915" spans="1:2" x14ac:dyDescent="0.2">
      <c r="A1915" t="s">
        <v>2019</v>
      </c>
      <c r="B1915" s="3">
        <v>1.0049999999999999</v>
      </c>
    </row>
    <row r="1916" spans="1:2" x14ac:dyDescent="0.2">
      <c r="A1916" t="s">
        <v>2020</v>
      </c>
      <c r="B1916" s="3">
        <v>0.999</v>
      </c>
    </row>
    <row r="1917" spans="1:2" x14ac:dyDescent="0.2">
      <c r="A1917" t="s">
        <v>122</v>
      </c>
      <c r="B1917" s="3">
        <v>0.999</v>
      </c>
    </row>
    <row r="1918" spans="1:2" x14ac:dyDescent="0.2">
      <c r="A1918" t="s">
        <v>126</v>
      </c>
      <c r="B1918" s="3">
        <v>0.996</v>
      </c>
    </row>
    <row r="1919" spans="1:2" x14ac:dyDescent="0.2">
      <c r="A1919" t="s">
        <v>2021</v>
      </c>
      <c r="B1919" s="3">
        <v>0.98499999999999999</v>
      </c>
    </row>
    <row r="1920" spans="1:2" x14ac:dyDescent="0.2">
      <c r="A1920" t="s">
        <v>2022</v>
      </c>
      <c r="B1920" s="3">
        <v>1.006</v>
      </c>
    </row>
    <row r="1921" spans="1:2" x14ac:dyDescent="0.2">
      <c r="A1921" t="s">
        <v>2023</v>
      </c>
      <c r="B1921" s="3">
        <v>0.995</v>
      </c>
    </row>
    <row r="1922" spans="1:2" x14ac:dyDescent="0.2">
      <c r="A1922" t="s">
        <v>2024</v>
      </c>
      <c r="B1922" s="3">
        <v>1.0049999999999999</v>
      </c>
    </row>
    <row r="1923" spans="1:2" x14ac:dyDescent="0.2">
      <c r="A1923" t="s">
        <v>2025</v>
      </c>
      <c r="B1923" s="3">
        <v>0.99299999999999999</v>
      </c>
    </row>
    <row r="1924" spans="1:2" x14ac:dyDescent="0.2">
      <c r="A1924" t="s">
        <v>2026</v>
      </c>
      <c r="B1924" s="3">
        <v>1.008</v>
      </c>
    </row>
    <row r="1925" spans="1:2" x14ac:dyDescent="0.2">
      <c r="A1925" t="s">
        <v>2027</v>
      </c>
      <c r="B1925" s="3">
        <v>0.997</v>
      </c>
    </row>
    <row r="1926" spans="1:2" x14ac:dyDescent="0.2">
      <c r="A1926" t="s">
        <v>2028</v>
      </c>
      <c r="B1926" s="3">
        <v>0.997</v>
      </c>
    </row>
    <row r="1927" spans="1:2" x14ac:dyDescent="0.2">
      <c r="A1927" t="s">
        <v>2029</v>
      </c>
      <c r="B1927" s="3">
        <v>1.004</v>
      </c>
    </row>
    <row r="1928" spans="1:2" x14ac:dyDescent="0.2">
      <c r="A1928" t="s">
        <v>2030</v>
      </c>
      <c r="B1928" s="3">
        <v>0.98</v>
      </c>
    </row>
    <row r="1929" spans="1:2" x14ac:dyDescent="0.2">
      <c r="A1929" t="s">
        <v>2031</v>
      </c>
      <c r="B1929" s="3">
        <v>1.008</v>
      </c>
    </row>
    <row r="1930" spans="1:2" x14ac:dyDescent="0.2">
      <c r="A1930" t="s">
        <v>2032</v>
      </c>
      <c r="B1930" s="3">
        <v>0.98899999999999999</v>
      </c>
    </row>
    <row r="1931" spans="1:2" x14ac:dyDescent="0.2">
      <c r="A1931" t="s">
        <v>2033</v>
      </c>
      <c r="B1931" s="3">
        <v>1.0109999999999999</v>
      </c>
    </row>
    <row r="1932" spans="1:2" x14ac:dyDescent="0.2">
      <c r="A1932" t="s">
        <v>2034</v>
      </c>
      <c r="B1932" s="3">
        <v>1.0009999999999999</v>
      </c>
    </row>
    <row r="1933" spans="1:2" x14ac:dyDescent="0.2">
      <c r="A1933" t="s">
        <v>2035</v>
      </c>
      <c r="B1933" s="3">
        <v>0.988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Mimi</dc:creator>
  <cp:lastModifiedBy>Mariam Mimi</cp:lastModifiedBy>
  <dcterms:created xsi:type="dcterms:W3CDTF">2025-09-25T13:03:52Z</dcterms:created>
  <dcterms:modified xsi:type="dcterms:W3CDTF">2025-12-16T14:04:28Z</dcterms:modified>
</cp:coreProperties>
</file>